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defaultThemeVersion="202300"/>
  <mc:AlternateContent xmlns:mc="http://schemas.openxmlformats.org/markup-compatibility/2006">
    <mc:Choice Requires="x15">
      <x15ac:absPath xmlns:x15ac="http://schemas.microsoft.com/office/spreadsheetml/2010/11/ac" url="E:\Works\VH\Haematomysuz\Revision2\Submission\SubmissionWeb\"/>
    </mc:Choice>
  </mc:AlternateContent>
  <xr:revisionPtr revIDLastSave="0" documentId="13_ncr:1_{1230710A-5311-472D-A88C-939C95DB7E97}" xr6:coauthVersionLast="47" xr6:coauthVersionMax="47" xr10:uidLastSave="{00000000-0000-0000-0000-000000000000}"/>
  <bookViews>
    <workbookView xWindow="-108" yWindow="-108" windowWidth="23256" windowHeight="12456" tabRatio="807" xr2:uid="{5A88F919-D295-4BD7-9732-7DCBA673C810}"/>
  </bookViews>
  <sheets>
    <sheet name="Legend" sheetId="9" r:id="rId1"/>
    <sheet name="sequences of missing genes" sheetId="7" r:id="rId2"/>
    <sheet name="blastn results NODE_2476_phoA" sheetId="2" r:id="rId3"/>
    <sheet name="blastn results NODE_2042_phoA" sheetId="3" r:id="rId4"/>
    <sheet name="blastn results NODE_6426_folE" sheetId="4" r:id="rId5"/>
    <sheet name="blastn results NODE_2563_folE" sheetId="5" r:id="rId6"/>
    <sheet name="blastn results NODE_15_pdxH" sheetId="8" r:id="rId7"/>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01" i="8" l="1"/>
  <c r="I100" i="8"/>
  <c r="I99" i="8"/>
  <c r="I98" i="8"/>
  <c r="I97" i="8"/>
  <c r="I96" i="8"/>
  <c r="I95" i="8"/>
  <c r="I94" i="8"/>
  <c r="I93" i="8"/>
  <c r="I92" i="8"/>
  <c r="I91" i="8"/>
  <c r="I90" i="8"/>
  <c r="I89" i="8"/>
  <c r="I88" i="8"/>
  <c r="I87" i="8"/>
  <c r="I86" i="8"/>
  <c r="I85" i="8"/>
  <c r="I84" i="8"/>
  <c r="I83" i="8"/>
  <c r="I82" i="8"/>
  <c r="I81" i="8"/>
  <c r="I80" i="8"/>
  <c r="I79" i="8"/>
  <c r="I78" i="8"/>
  <c r="I77" i="8"/>
  <c r="I76" i="8"/>
  <c r="I75" i="8"/>
  <c r="I74" i="8"/>
  <c r="I73" i="8"/>
  <c r="I72" i="8"/>
  <c r="I71" i="8"/>
  <c r="I70" i="8"/>
  <c r="I69" i="8"/>
  <c r="I68" i="8"/>
  <c r="I67" i="8"/>
  <c r="I66" i="8"/>
  <c r="I65" i="8"/>
  <c r="I64" i="8"/>
  <c r="I63" i="8"/>
  <c r="I62" i="8"/>
  <c r="I61" i="8"/>
  <c r="I60" i="8"/>
  <c r="I59" i="8"/>
  <c r="I58" i="8"/>
  <c r="I57" i="8"/>
  <c r="I56" i="8"/>
  <c r="I55" i="8"/>
  <c r="I54" i="8"/>
  <c r="I53" i="8"/>
  <c r="I52" i="8"/>
  <c r="I51" i="8"/>
  <c r="I50" i="8"/>
  <c r="I49" i="8"/>
  <c r="I48" i="8"/>
  <c r="I47" i="8"/>
  <c r="I46" i="8"/>
  <c r="I45" i="8"/>
  <c r="I44" i="8"/>
  <c r="I43" i="8"/>
  <c r="I42" i="8"/>
  <c r="I41" i="8"/>
  <c r="I40" i="8"/>
  <c r="I39" i="8"/>
  <c r="I38" i="8"/>
  <c r="I37" i="8"/>
  <c r="I36" i="8"/>
  <c r="I35" i="8"/>
  <c r="I34" i="8"/>
  <c r="I33" i="8"/>
  <c r="I32" i="8"/>
  <c r="I31" i="8"/>
  <c r="I30" i="8"/>
  <c r="I29" i="8"/>
  <c r="I28" i="8"/>
  <c r="I27" i="8"/>
  <c r="I26" i="8"/>
  <c r="I25" i="8"/>
  <c r="I24" i="8"/>
  <c r="I23" i="8"/>
  <c r="I22" i="8"/>
  <c r="I21" i="8"/>
  <c r="I20" i="8"/>
  <c r="I19" i="8"/>
  <c r="I18" i="8"/>
  <c r="I17" i="8"/>
  <c r="I16" i="8"/>
  <c r="I15" i="8"/>
  <c r="I14" i="8"/>
  <c r="I13" i="8"/>
  <c r="I12" i="8"/>
  <c r="I11" i="8"/>
  <c r="I10" i="8"/>
  <c r="I9" i="8"/>
  <c r="I8" i="8"/>
  <c r="I7" i="8"/>
  <c r="I6" i="8"/>
  <c r="I5" i="8"/>
  <c r="I4" i="8"/>
  <c r="I3" i="8"/>
  <c r="I2" i="8"/>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I9" i="5"/>
  <c r="I8" i="5"/>
  <c r="I7" i="5"/>
  <c r="I6" i="5"/>
  <c r="I5" i="5"/>
  <c r="I4" i="5"/>
  <c r="I3" i="5"/>
  <c r="I2" i="5"/>
  <c r="I101" i="4"/>
  <c r="I100" i="4"/>
  <c r="I99" i="4"/>
  <c r="I98" i="4"/>
  <c r="I97" i="4"/>
  <c r="I96" i="4"/>
  <c r="I95" i="4"/>
  <c r="I94" i="4"/>
  <c r="I93" i="4"/>
  <c r="I92" i="4"/>
  <c r="I91" i="4"/>
  <c r="I90" i="4"/>
  <c r="I89" i="4"/>
  <c r="I88" i="4"/>
  <c r="I87" i="4"/>
  <c r="I86" i="4"/>
  <c r="I85" i="4"/>
  <c r="I84" i="4"/>
  <c r="I83" i="4"/>
  <c r="I82" i="4"/>
  <c r="I81" i="4"/>
  <c r="I80" i="4"/>
  <c r="I79" i="4"/>
  <c r="I78" i="4"/>
  <c r="I77" i="4"/>
  <c r="I76" i="4"/>
  <c r="I75" i="4"/>
  <c r="I74" i="4"/>
  <c r="I73" i="4"/>
  <c r="I72" i="4"/>
  <c r="I71" i="4"/>
  <c r="I70" i="4"/>
  <c r="I69" i="4"/>
  <c r="I68" i="4"/>
  <c r="I67" i="4"/>
  <c r="I66" i="4"/>
  <c r="I65" i="4"/>
  <c r="I64" i="4"/>
  <c r="I63" i="4"/>
  <c r="I62" i="4"/>
  <c r="I61" i="4"/>
  <c r="I60" i="4"/>
  <c r="I59" i="4"/>
  <c r="I58" i="4"/>
  <c r="I57" i="4"/>
  <c r="I56" i="4"/>
  <c r="I55" i="4"/>
  <c r="I54" i="4"/>
  <c r="I53" i="4"/>
  <c r="I52" i="4"/>
  <c r="I51" i="4"/>
  <c r="I50" i="4"/>
  <c r="I49" i="4"/>
  <c r="I48" i="4"/>
  <c r="I47" i="4"/>
  <c r="I46" i="4"/>
  <c r="I45" i="4"/>
  <c r="I44" i="4"/>
  <c r="I43" i="4"/>
  <c r="I42" i="4"/>
  <c r="I41" i="4"/>
  <c r="I40" i="4"/>
  <c r="I39" i="4"/>
  <c r="I38" i="4"/>
  <c r="I37" i="4"/>
  <c r="I36" i="4"/>
  <c r="I35" i="4"/>
  <c r="I34" i="4"/>
  <c r="I33" i="4"/>
  <c r="I32" i="4"/>
  <c r="I31" i="4"/>
  <c r="I30" i="4"/>
  <c r="I29" i="4"/>
  <c r="I28" i="4"/>
  <c r="I27" i="4"/>
  <c r="I26" i="4"/>
  <c r="I25" i="4"/>
  <c r="I24" i="4"/>
  <c r="I23" i="4"/>
  <c r="I22" i="4"/>
  <c r="I21" i="4"/>
  <c r="I20" i="4"/>
  <c r="I19" i="4"/>
  <c r="I18" i="4"/>
  <c r="I17" i="4"/>
  <c r="I16" i="4"/>
  <c r="I15" i="4"/>
  <c r="I14" i="4"/>
  <c r="I13" i="4"/>
  <c r="I12" i="4"/>
  <c r="I11" i="4"/>
  <c r="I10" i="4"/>
  <c r="I9" i="4"/>
  <c r="I8" i="4"/>
  <c r="I7" i="4"/>
  <c r="I6" i="4"/>
  <c r="I5" i="4"/>
  <c r="I4" i="4"/>
  <c r="I3" i="4"/>
  <c r="I2" i="4"/>
  <c r="I101" i="3"/>
  <c r="I100" i="3"/>
  <c r="I99" i="3"/>
  <c r="I98" i="3"/>
  <c r="I97" i="3"/>
  <c r="I96" i="3"/>
  <c r="I95" i="3"/>
  <c r="I94" i="3"/>
  <c r="I93" i="3"/>
  <c r="I92" i="3"/>
  <c r="I91" i="3"/>
  <c r="I90" i="3"/>
  <c r="I89" i="3"/>
  <c r="I88" i="3"/>
  <c r="I87" i="3"/>
  <c r="I86" i="3"/>
  <c r="I85" i="3"/>
  <c r="I84" i="3"/>
  <c r="I83" i="3"/>
  <c r="I82" i="3"/>
  <c r="I81" i="3"/>
  <c r="I80" i="3"/>
  <c r="I79" i="3"/>
  <c r="I78" i="3"/>
  <c r="I77" i="3"/>
  <c r="I76" i="3"/>
  <c r="I75" i="3"/>
  <c r="I74" i="3"/>
  <c r="I73" i="3"/>
  <c r="I72" i="3"/>
  <c r="I71" i="3"/>
  <c r="I70" i="3"/>
  <c r="I69" i="3"/>
  <c r="I68" i="3"/>
  <c r="I67" i="3"/>
  <c r="I66" i="3"/>
  <c r="I65" i="3"/>
  <c r="I64" i="3"/>
  <c r="I63" i="3"/>
  <c r="I62" i="3"/>
  <c r="I61" i="3"/>
  <c r="I60" i="3"/>
  <c r="I59" i="3"/>
  <c r="I58" i="3"/>
  <c r="I57" i="3"/>
  <c r="I56" i="3"/>
  <c r="I55" i="3"/>
  <c r="I54" i="3"/>
  <c r="I53" i="3"/>
  <c r="I52" i="3"/>
  <c r="I51" i="3"/>
  <c r="I50" i="3"/>
  <c r="I49"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 r="I7" i="3"/>
  <c r="I6" i="3"/>
  <c r="I5" i="3"/>
  <c r="I4" i="3"/>
  <c r="I3" i="3"/>
  <c r="I2" i="3"/>
  <c r="I101" i="2"/>
  <c r="I100" i="2"/>
  <c r="I99" i="2"/>
  <c r="I98" i="2"/>
  <c r="I97" i="2"/>
  <c r="I96" i="2"/>
  <c r="I95" i="2"/>
  <c r="I94" i="2"/>
  <c r="I93" i="2"/>
  <c r="I92" i="2"/>
  <c r="I91" i="2"/>
  <c r="I90" i="2"/>
  <c r="I89" i="2"/>
  <c r="I88" i="2"/>
  <c r="I87" i="2"/>
  <c r="I86" i="2"/>
  <c r="I85" i="2"/>
  <c r="I84" i="2"/>
  <c r="I83" i="2"/>
  <c r="I82" i="2"/>
  <c r="I81" i="2"/>
  <c r="I80" i="2"/>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 i="2"/>
  <c r="I3" i="2"/>
  <c r="I2" i="2"/>
</calcChain>
</file>

<file path=xl/sharedStrings.xml><?xml version="1.0" encoding="utf-8"?>
<sst xmlns="http://schemas.openxmlformats.org/spreadsheetml/2006/main" count="1079" uniqueCount="739">
  <si>
    <t>Description</t>
  </si>
  <si>
    <t>Scientific Name</t>
  </si>
  <si>
    <t>Max Score</t>
  </si>
  <si>
    <t>Total Score</t>
  </si>
  <si>
    <t>Query Cover</t>
  </si>
  <si>
    <t>E value</t>
  </si>
  <si>
    <t>Per. ident</t>
  </si>
  <si>
    <t>Acc. Len</t>
  </si>
  <si>
    <t xml:space="preserve">Accession  </t>
  </si>
  <si>
    <t>Hesperapis regularis voucher Herg469 long-wavelength rhodopsin gene, partial cds</t>
  </si>
  <si>
    <t>Hesperapis regularis</t>
  </si>
  <si>
    <t>PREDICTED: Bombus pyrosoma uncharacterized LOC122577848 (LOC122577848), ncRNA</t>
  </si>
  <si>
    <t>Bombus pyrosoma</t>
  </si>
  <si>
    <t>PREDICTED: Bombus pyrosoma uncharacterized LOC122573040 (LOC122573040), transcript variant X2, mRNA</t>
  </si>
  <si>
    <t>PREDICTED: Musca domestica membrane-bound alkaline phosphatase (LOC101898620), mRNA</t>
  </si>
  <si>
    <t>Musca domestica</t>
  </si>
  <si>
    <t>PREDICTED: Athalia rosae uncharacterized LOC125501081 (LOC125501081), mRNA</t>
  </si>
  <si>
    <t>Athalia rosae</t>
  </si>
  <si>
    <t>PREDICTED: Daktulosphaira vitifoliae alkaline phosphatase-like (LOC126905134), mRNA</t>
  </si>
  <si>
    <t>Daktulosphaira vitifoliae</t>
  </si>
  <si>
    <t>PREDICTED: Hermetia illucens membrane-bound alkaline phosphatase-like (LOC119657702), mRNA</t>
  </si>
  <si>
    <t>Hermetia illucens</t>
  </si>
  <si>
    <t>PREDICTED: Polistes fuscatus embryonic polarity protein dorsal-like (LOC122517012), transcript variant X7, mRNA</t>
  </si>
  <si>
    <t>Polistes fuscatus</t>
  </si>
  <si>
    <t>PREDICTED: Polistes fuscatus embryonic polarity protein dorsal-like (LOC122517012), transcript variant X6, mRNA</t>
  </si>
  <si>
    <t>PREDICTED: Eurosta solidaginis membrane-bound alkaline phosphatase-like (LOC137238411), mRNA</t>
  </si>
  <si>
    <t>Eurosta solidaginis</t>
  </si>
  <si>
    <t>PREDICTED: Teleopsis dalmanni membrane-bound alkaline phosphatase-like (LOC119681897), mRNA</t>
  </si>
  <si>
    <t>Teleopsis dalmanni</t>
  </si>
  <si>
    <t>Nemorilla maculosa mitochondrion, complete genome</t>
  </si>
  <si>
    <t>Nemorilla maculosa</t>
  </si>
  <si>
    <t>Pediculus humanus corporis membrane-bound alkaline phosphatase precursor, putative (Phum_PHUM129520), partial mRNA</t>
  </si>
  <si>
    <t>Pediculus humanus corporis</t>
  </si>
  <si>
    <t>PREDICTED: Teleopsis dalmanni membrane-bound alkaline phosphatase (LOC119669093), mRNA</t>
  </si>
  <si>
    <t>PREDICTED: Teleopsis dalmanni membrane-bound alkaline phosphatase-like (LOC119682621), mRNA</t>
  </si>
  <si>
    <t>PREDICTED: Diorhabda sublineata uncharacterized LOC130450287 (LOC130450287), mRNA</t>
  </si>
  <si>
    <t>Diorhabda sublineata</t>
  </si>
  <si>
    <t>Candidatus Carsonella ruddii CE isolate Thao2000, complete genome</t>
  </si>
  <si>
    <t>Candidatus Carsonella ruddii CE isolate Thao2000</t>
  </si>
  <si>
    <t>PREDICTED: Protopterus annectens alkaline phosphatase-like (LOC122801254), mRNA</t>
  </si>
  <si>
    <t>Protopterus annectens</t>
  </si>
  <si>
    <t>PREDICTED: Lutzomyia longipalpis alkaline phosphatase (LOC129786787), transcript variant X3, mRNA</t>
  </si>
  <si>
    <t>Lutzomyia longipalpis</t>
  </si>
  <si>
    <t>PREDICTED: Lutzomyia longipalpis alkaline phosphatase (LOC129786787), transcript variant X4, mRNA</t>
  </si>
  <si>
    <t>PREDICTED: Lutzomyia longipalpis alkaline phosphatase (LOC129786787), transcript variant X2, mRNA</t>
  </si>
  <si>
    <t>PREDICTED: Lutzomyia longipalpis alkaline phosphatase (LOC129786787), transcript variant X8, mRNA</t>
  </si>
  <si>
    <t>PREDICTED: Lutzomyia longipalpis alkaline phosphatase (LOC129786787), transcript variant X1, mRNA</t>
  </si>
  <si>
    <t>PREDICTED: Lutzomyia longipalpis alkaline phosphatase (LOC129786787), transcript variant X7, mRNA</t>
  </si>
  <si>
    <t>PREDICTED: Lutzomyia longipalpis alkaline phosphatase (LOC129786787), transcript variant X5, mRNA</t>
  </si>
  <si>
    <t>PREDICTED: Lutzomyia longipalpis alkaline phosphatase (LOC129786787), transcript variant X6, mRNA</t>
  </si>
  <si>
    <t>PREDICTED: Onthophagus taurus alkaline phosphatase-like (LOC111414252), mRNA</t>
  </si>
  <si>
    <t>Onthophagus taurus</t>
  </si>
  <si>
    <t>PREDICTED: Episyrphus balteatus membrane-bound alkaline phosphatase-like (LOC129912151), mRNA</t>
  </si>
  <si>
    <t>Episyrphus balteatus</t>
  </si>
  <si>
    <t>PREDICTED: Diorhabda carinulata uncharacterized LOC130900250 (LOC130900250), mRNA</t>
  </si>
  <si>
    <t>Diorhabda carinulata</t>
  </si>
  <si>
    <t>Trilocha varians NBRP DNA, male chromosome 15, nearly complete sequence</t>
  </si>
  <si>
    <t>Trilocha varians</t>
  </si>
  <si>
    <t>Buchnera aphidicola (Greenidea ficicola) strain Grefi11 chromosome, complete genome</t>
  </si>
  <si>
    <t>Buchnera aphidicola (Greenidea ficicola)</t>
  </si>
  <si>
    <t>PREDICTED: Calliphora vicina membrane-bound alkaline phosphatase-like (LOC135960568), mRNA</t>
  </si>
  <si>
    <t>Calliphora vicina</t>
  </si>
  <si>
    <t>Typhlops reticulatus mitochondrion, complete genome</t>
  </si>
  <si>
    <t>Amerotyphlops reticulatus</t>
  </si>
  <si>
    <t>Shewanella sp. Pdp11 chromosome, complete genome</t>
  </si>
  <si>
    <t>Shewanella sp. Pdp11</t>
  </si>
  <si>
    <t>PREDICTED: Pocillopora verrucosa alkaline phosphatase, tissue-nonspecific isozyme (LOC131777058), mRNA</t>
  </si>
  <si>
    <t>Pocillopora verrucosa</t>
  </si>
  <si>
    <t>Acyrthosiphon pisum BAC VMRC38-30-A5 (Benaroya Research Institute VMRC38 Acrythosiphon pisum (Pea Aphid) BAC library) complete sequence</t>
  </si>
  <si>
    <t>Acyrthosiphon pisum</t>
  </si>
  <si>
    <t>PREDICTED: Plodia interpunctella membrane-bound alkaline phosphatase-like (LOC128674645), transcript variant X1, mRNA</t>
  </si>
  <si>
    <t>Plodia interpunctella</t>
  </si>
  <si>
    <t>PREDICTED: Sitophilus oryzae membrane-bound alkaline phosphatase-like (LOC115878844), mRNA</t>
  </si>
  <si>
    <t>Sitophilus oryzae</t>
  </si>
  <si>
    <t>PREDICTED: Vespa velutina uncharacterized LOC124949280 (LOC124949280), transcript variant X1, ncRNA</t>
  </si>
  <si>
    <t>Vespa velutina</t>
  </si>
  <si>
    <t>PREDICTED: Zeugodacus cucurbitae membrane-bound alkaline phosphatase-like (LOC105215660), mRNA</t>
  </si>
  <si>
    <t>Zeugodacus cucurbitae</t>
  </si>
  <si>
    <t>PREDICTED: Vespa velutina uncharacterized LOC124949280 (LOC124949280), transcript variant X3, ncRNA</t>
  </si>
  <si>
    <t>PREDICTED: Vespa velutina uncharacterized LOC124949280 (LOC124949280), transcript variant X2, ncRNA</t>
  </si>
  <si>
    <t>PREDICTED: Plodia interpunctella membrane-bound alkaline phosphatase-like (LOC128674645), transcript variant X2, mRNA</t>
  </si>
  <si>
    <t>PREDICTED: Calliphora vicina Alkaline phosphatase 9 (Alp9), mRNA</t>
  </si>
  <si>
    <t>PREDICTED: Artemia franciscana membrane-bound alkaline phosphatase-like (LOC136027553), transcript variant X1, mRNA</t>
  </si>
  <si>
    <t>Artemia franciscana</t>
  </si>
  <si>
    <t>PREDICTED: Artemia franciscana membrane-bound alkaline phosphatase-like (LOC136027553), transcript variant X2, mRNA</t>
  </si>
  <si>
    <t>PREDICTED: Saccostrea cucullata alkaline phosphatase, tissue-nonspecific isozyme-like (LOC134281175), transcript variant X5, mRNA</t>
  </si>
  <si>
    <t>Saccostrea cucullata</t>
  </si>
  <si>
    <t>PREDICTED: Diorhabda carinulata alkaline phosphatase-like (LOC130896412), transcript variant X1, mRNA</t>
  </si>
  <si>
    <t>PREDICTED: Diorhabda sublineata alkaline phosphatase-like (LOC130449352), transcript variant X1, mRNA</t>
  </si>
  <si>
    <t>PREDICTED: Uloborus diversus histone-lysine N-methyltransferase EHMT1-like (LOC129224929), mRNA</t>
  </si>
  <si>
    <t>Uloborus diversus</t>
  </si>
  <si>
    <t>PREDICTED: Diorhabda carinulata alkaline phosphatase-like (LOC130896412), transcript variant X2, mRNA</t>
  </si>
  <si>
    <t>Leucheria tomentosa voucher CONC 93777 ribosomal protein L32 (rpl32) gene, rpl32-trnL intergenic spacer and trnL gene, region; chloroplast</t>
  </si>
  <si>
    <t>Leucheria tomentosa</t>
  </si>
  <si>
    <t>PREDICTED: Episyrphus balteatus alkaline phosphatase (LOC129920322), transcript variant X2, mRNA</t>
  </si>
  <si>
    <t>PREDICTED: Diorhabda sublineata alkaline phosphatase-like (LOC130449352), transcript variant X2, mRNA</t>
  </si>
  <si>
    <t>PREDICTED: Episyrphus balteatus alkaline phosphatase (LOC129920322), transcript variant X1, mRNA</t>
  </si>
  <si>
    <t>Shewanella oneidensis MR-1, complete genome</t>
  </si>
  <si>
    <t>Shewanella oneidensis MR-1</t>
  </si>
  <si>
    <t>PREDICTED: Silurus meridionalis alkaline phosphatase, biomineralization associated (alpl), transcript variant X1, mRNA</t>
  </si>
  <si>
    <t>Silurus meridionalis</t>
  </si>
  <si>
    <t>Candidatus Carsonella ruddii isolate CRmelAO3-2 chromosome, complete genome</t>
  </si>
  <si>
    <t>Candidatus Carsonella ruddii</t>
  </si>
  <si>
    <t>Candidatus Carsonella ruddii isolate CRmelAO3-1 chromosome, complete genome</t>
  </si>
  <si>
    <t>Candidatus Carsonella ruddii isolate Cmel21 chromosome, complete genome</t>
  </si>
  <si>
    <t>Platynothrus peltifer isolate 155_3 chromosome 9</t>
  </si>
  <si>
    <t>Platynothrus peltifer</t>
  </si>
  <si>
    <t>Candidatus Carsonella ruddii isolate CRmelAO1 chromosome, complete genome</t>
  </si>
  <si>
    <t>Candidatus Carsonella ruddii isolate Cmel4 chromosome, complete genome</t>
  </si>
  <si>
    <t>Shewanella oneidensis MR-1 chromosome</t>
  </si>
  <si>
    <t>PREDICTED: Daphnia carinata alkaline phosphatase-like (LOC130700268), mRNA</t>
  </si>
  <si>
    <t>Daphnia carinata</t>
  </si>
  <si>
    <t>PREDICTED: Silurus meridionalis alkaline phosphatase, biomineralization associated (alpl), transcript variant X2, mRNA</t>
  </si>
  <si>
    <t>Candidatus Carsonella ruddii isolate Cmel17 chromosome, complete genome</t>
  </si>
  <si>
    <t>Candidatus Carsonella ruddii isolate CRmelAO2 chromosome, complete genome</t>
  </si>
  <si>
    <t>Ziziphus jujuba isolate TW-2024b chromosome 01</t>
  </si>
  <si>
    <t>Ziziphus jujuba</t>
  </si>
  <si>
    <t>PREDICTED: Bombus pyrosoma integrator complex subunit 12-like (LOC122569972), transcript variant X1, mRNA</t>
  </si>
  <si>
    <t>PREDICTED: Bombus pyrosoma integrator complex subunit 12-like (LOC122569972), transcript variant X5, mRNA</t>
  </si>
  <si>
    <t>Shewanella baltica strain TMP1 chromosome, complete genome</t>
  </si>
  <si>
    <t>Shewanella baltica</t>
  </si>
  <si>
    <t>PREDICTED: Stomoxys calcitrans alkaline phosphatase (LOC106095777), mRNA</t>
  </si>
  <si>
    <t>Stomoxys calcitrans</t>
  </si>
  <si>
    <t>Shewanella baltica OS223 chromosome, complete genome</t>
  </si>
  <si>
    <t>Shewanella baltica OS223</t>
  </si>
  <si>
    <t>PREDICTED: Bactrocera tryoni membrane-bound alkaline phosphatase (LOC120772621), mRNA</t>
  </si>
  <si>
    <t>Bactrocera tryoni</t>
  </si>
  <si>
    <t>PREDICTED: Bombus pyrosoma integrator complex subunit 12-like (LOC122569972), transcript variant X3, mRNA</t>
  </si>
  <si>
    <t>Shewanella baltica strain NCTC10737 genome assembly, chromosome: 1</t>
  </si>
  <si>
    <t>PREDICTED: Bombus pyrosoma integrator complex subunit 12-like (LOC122569972), transcript variant X4, mRNA</t>
  </si>
  <si>
    <t>Shewanella baltica OS155 chromosome, complete genome</t>
  </si>
  <si>
    <t>Shewanella baltica OS155</t>
  </si>
  <si>
    <t>PREDICTED: Phlebotomus papatasi membrane-bound alkaline phosphatase-like (LOC129803220), mRNA</t>
  </si>
  <si>
    <t>Phlebotomus papatasi</t>
  </si>
  <si>
    <t>Shewanella baltica OS117, complete genome</t>
  </si>
  <si>
    <t>Shewanella baltica OS117</t>
  </si>
  <si>
    <t>PREDICTED: Bombus pyrosoma integrator complex subunit 12-like (LOC122569972), transcript variant X2, mRNA</t>
  </si>
  <si>
    <t>PREDICTED: Pocillopora damicornis alkaline phosphatase-like (LOC113668626), mRNA</t>
  </si>
  <si>
    <t>Pocillopora damicornis</t>
  </si>
  <si>
    <t>Synthetic construct Drosophila melanogaster clone BS07296 encodes CG1809-RA</t>
  </si>
  <si>
    <t>synthetic construct</t>
  </si>
  <si>
    <t>PREDICTED: Eupeodes corollae ras-related protein Rab-3 (LOC129948785), transcript variant X3, mRNA</t>
  </si>
  <si>
    <t>Eupeodes corollae</t>
  </si>
  <si>
    <t>Eukaryotic synthetic construct chromosome 16</t>
  </si>
  <si>
    <t>eukaryotic synthetic construct</t>
  </si>
  <si>
    <t>Ficus carica Horaishi DNA, chromosome 8, sequence</t>
  </si>
  <si>
    <t>Ficus carica</t>
  </si>
  <si>
    <t>PREDICTED: Drosophila simulans membrane-bound alkaline phosphatase (LOC6733725), mRNA</t>
  </si>
  <si>
    <t>Drosophila simulans</t>
  </si>
  <si>
    <t>Drosophila melanogaster GH04113 full length cDNA</t>
  </si>
  <si>
    <t>Drosophila melanogaster</t>
  </si>
  <si>
    <t>PREDICTED: Eupeodes corollae ras-related protein Rab-3 (LOC129948785), transcript variant X1, mRNA</t>
  </si>
  <si>
    <t>PREDICTED: Eupeodes corollae ras-related protein Rab-3 (LOC129948785), transcript variant X2, mRNA</t>
  </si>
  <si>
    <t>PREDICTED: Drosophila sechellia membrane-bound alkaline phosphatase (LOC6608367), mRNA</t>
  </si>
  <si>
    <t>Drosophila sechellia</t>
  </si>
  <si>
    <t>Drosophila melanogaster antisense RNA:CR45281 (asRNA:CR45281), antisense_RNA</t>
  </si>
  <si>
    <t>Homo sapiens chromosome 16 clone RP11-148F12, complete sequence</t>
  </si>
  <si>
    <t>Homo sapiens</t>
  </si>
  <si>
    <t>Homo sapiens chromosome 16 clone RP11-2K6, complete sequence</t>
  </si>
  <si>
    <t>PREDICTED: Teleopsis dalmanni membrane-bound alkaline phosphatase-like (LOC119673482), mRNA</t>
  </si>
  <si>
    <t>PREDICTED: Drosophila mauritiana membrane-bound alkaline phosphatase (LOC117137893), mRNA</t>
  </si>
  <si>
    <t>Drosophila mauritiana</t>
  </si>
  <si>
    <t>Synthetic construct Drosophila melanogaster clone BO07796 encodes CG1809-RA</t>
  </si>
  <si>
    <t>Apteryx australis mantelli genome assembly AptMant0, scaffold scaffold308</t>
  </si>
  <si>
    <t>Apteryx mantelli mantelli</t>
  </si>
  <si>
    <t xml:space="preserve">		</t>
  </si>
  <si>
    <t>Pediculus humanus corporis membrane-bound alkaline phosphatase precursor, putative (Phum_PHUM129510), partial mRNA</t>
  </si>
  <si>
    <t>PREDICTED: Galleria mellonella membrane-bound alkaline phosphatase-like (LOC113513129), mRNA</t>
  </si>
  <si>
    <t>Galleria mellonella</t>
  </si>
  <si>
    <t>PREDICTED: Hyposmocoma kahamanoa membrane-bound alkaline phosphatase-like (LOC113235616), transcript variant X2, misc_RNA</t>
  </si>
  <si>
    <t>Hyposmocoma kahamanoa</t>
  </si>
  <si>
    <t>PREDICTED: Hyposmocoma kahamanoa membrane-bound alkaline phosphatase-like (LOC113235616), transcript variant X3, misc_RNA</t>
  </si>
  <si>
    <t>PREDICTED: Hyposmocoma kahamanoa membrane-bound alkaline phosphatase-like (LOC113235616), transcript variant X1, mRNA</t>
  </si>
  <si>
    <t>PREDICTED: Cyprinus carpio alkaline phosphatase, intestinal, tandem duplicate 2 (alpi.2), mRNA</t>
  </si>
  <si>
    <t>Cyprinus carpio</t>
  </si>
  <si>
    <t>PREDICTED: Homalodisca vitripennis membrane-bound alkaline phosphatase-like (LOC124355752), mRNA</t>
  </si>
  <si>
    <t>Homalodisca vitripennis</t>
  </si>
  <si>
    <t>PREDICTED: Onychostoma macrolepis alkaline phosphatase, intestinal, tandem duplicate 2 (alpi.2), mRNA</t>
  </si>
  <si>
    <t>Onychostoma macrolepis</t>
  </si>
  <si>
    <t>PREDICTED: Sinocyclocheilus grahami intestinal-type alkaline phosphatase 1-like (LOC107566373), mRNA</t>
  </si>
  <si>
    <t>Sinocyclocheilus grahami</t>
  </si>
  <si>
    <t>PREDICTED: Onthophagus taurus alkaline phosphatase-like (LOC111421196), mRNA</t>
  </si>
  <si>
    <t>PREDICTED: Calliphora vicina phurba tashi (phu), mRNA</t>
  </si>
  <si>
    <t>PREDICTED: Cyprinus carpio intestinal-type alkaline phosphatase-like (LOC122141546), mRNA</t>
  </si>
  <si>
    <t>PREDICTED: Sinocyclocheilus rhinocerous alkaline phosphatase, tissue-nonspecific isozyme-like (LOC107732652), mRNA</t>
  </si>
  <si>
    <t>Sinocyclocheilus rhinocerous</t>
  </si>
  <si>
    <t>PREDICTED: Sinocyclocheilus anshuiensis intestinal-type alkaline phosphatase-like (LOC107655267), mRNA</t>
  </si>
  <si>
    <t>Sinocyclocheilus anshuiensis</t>
  </si>
  <si>
    <t>PREDICTED: Carassius carassius intestinal-type alkaline phosphatase-like (LOC132131236), mRNA</t>
  </si>
  <si>
    <t>Carassius carassius</t>
  </si>
  <si>
    <t>PREDICTED: Triplophysa rosa alkaline phosphatase, intestinal, tandem duplicate 2 (alpi.2), mRNA</t>
  </si>
  <si>
    <t>Triplophysa rosa</t>
  </si>
  <si>
    <t>PREDICTED: Zeugodacus cucurbitae membrane-bound alkaline phosphatase (LOC105219045), mRNA</t>
  </si>
  <si>
    <t>PREDICTED: Anoplophora glabripennis membrane-bound alkaline phosphatase (LOC108912756), transcript variant X2, mRNA</t>
  </si>
  <si>
    <t>Anoplophora glabripennis</t>
  </si>
  <si>
    <t>PREDICTED: Acyrthosiphon pisum alkaline phosphatase (LOC100160260), transcript variant X4, mRNA</t>
  </si>
  <si>
    <t>PREDICTED: Teleopsis dalmanni membrane-bound alkaline phosphatase (LOC119676831), mRNA</t>
  </si>
  <si>
    <t>PREDICTED: Anoplophora glabripennis membrane-bound alkaline phosphatase (LOC108912756), transcript variant X1, mRNA</t>
  </si>
  <si>
    <t>PREDICTED: Aethina tumida alkaline phosphatase (LOC109599554), mRNA</t>
  </si>
  <si>
    <t>Aethina tumida</t>
  </si>
  <si>
    <t>PREDICTED: Acyrthosiphon pisum alkaline phosphatase (LOC100160260), transcript variant X3, mRNA</t>
  </si>
  <si>
    <t>PREDICTED: Paramisgurnus dabryanus alkaline phosphatase, intestinal, tandem duplicate 2 (alpi.2), mRNA</t>
  </si>
  <si>
    <t>Paramisgurnus dabryanus</t>
  </si>
  <si>
    <t>PREDICTED: Achroia grisella membrane-bound alkaline phosphatase-like (LOC131846849), mRNA</t>
  </si>
  <si>
    <t>Achroia grisella</t>
  </si>
  <si>
    <t>PREDICTED: Diuraphis noxia membrane-bound alkaline phosphatase-like (LOC107162730), mRNA</t>
  </si>
  <si>
    <t>Diuraphis noxia</t>
  </si>
  <si>
    <t>PREDICTED: Onthophagus taurus alkaline phosphatase-like (LOC111426194), mRNA</t>
  </si>
  <si>
    <t>PREDICTED: Anabrus simplex membrane-bound alkaline phosphatase-like (LOC136874579), mRNA</t>
  </si>
  <si>
    <t>Anabrus simplex</t>
  </si>
  <si>
    <t>PREDICTED: Carassius gibelio intestinal-type alkaline phosphatase-like (LOC127987044), transcript variant X1, mRNA</t>
  </si>
  <si>
    <t>Carassius gibelio</t>
  </si>
  <si>
    <t>PREDICTED: Aricia agestis membrane-bound alkaline phosphatase-like (LOC121733095), mRNA</t>
  </si>
  <si>
    <t>Aricia agestis</t>
  </si>
  <si>
    <t>PREDICTED: Carassius carassius intestinal-type alkaline phosphatase-like (LOC132159205), transcript variant X2, mRNA</t>
  </si>
  <si>
    <t>PREDICTED: Carassius auratus intestinal-type alkaline phosphatase-like (LOC113039773), mRNA</t>
  </si>
  <si>
    <t>Carassius auratus</t>
  </si>
  <si>
    <t>PREDICTED: Carassius gibelio alkaline phosphatase-like (LOC127943058), mRNA</t>
  </si>
  <si>
    <t>PREDICTED: Megalobrama amblycephala alkaline phosphatase, intestinal, tandem duplicate 2 (alpi.2), mRNA</t>
  </si>
  <si>
    <t>Megalobrama amblycephala</t>
  </si>
  <si>
    <t>PREDICTED: Patella vulgata alkaline phosphatase (LOC126827249), mRNA</t>
  </si>
  <si>
    <t>Patella vulgata</t>
  </si>
  <si>
    <t>PREDICTED: Misgurnus anguillicaudatus alkaline phosphatase, intestinal, tandem duplicate 2 (alpi.2), mRNA</t>
  </si>
  <si>
    <t>Misgurnus anguillicaudatus</t>
  </si>
  <si>
    <t>PREDICTED: Carassius gibelio intestinal-type alkaline phosphatase-like (LOC127987044), transcript variant X2, mRNA</t>
  </si>
  <si>
    <t>PREDICTED: Chanodichthys erythropterus alkaline phosphatase, intestinal, tandem duplicate 2 (alpi.2), mRNA</t>
  </si>
  <si>
    <t>Chanodichthys erythropterus</t>
  </si>
  <si>
    <t>PREDICTED: Myxocyprinus asiaticus alkaline phosphatase, intestinal, tandem duplicate 2 (alpi.2), mRNA</t>
  </si>
  <si>
    <t>Myxocyprinus asiaticus</t>
  </si>
  <si>
    <t>PREDICTED: Carassius carassius intestinal-type alkaline phosphatase-like (LOC132159205), transcript variant X1, mRNA</t>
  </si>
  <si>
    <t>PREDICTED: Labeo rohita alkaline phosphatase, intestinal, tandem duplicate 2 (alpi.2), mRNA</t>
  </si>
  <si>
    <t>Labeo rohita</t>
  </si>
  <si>
    <t>PREDICTED: Carassius auratus alkaline phosphatase-like (LOC113065182), mRNA</t>
  </si>
  <si>
    <t>PREDICTED: Drosophila busckii alkaline phosphatase (LOC108601852), mRNA</t>
  </si>
  <si>
    <t>Drosophila busckii</t>
  </si>
  <si>
    <t>PREDICTED: Diuraphis noxia membrane-bound alkaline phosphatase-like (LOC107162684), mRNA</t>
  </si>
  <si>
    <t>PREDICTED: Lucilia sericata alkaline phosphatase (LOC119601927), mRNA</t>
  </si>
  <si>
    <t>Lucilia sericata</t>
  </si>
  <si>
    <t>PREDICTED: Diuraphis noxia membrane-bound alkaline phosphatase-like (LOC107162694), mRNA</t>
  </si>
  <si>
    <t>PREDICTED: Metopolophium dirhodum alkaline phosphatase-like (LOC132938069), transcript variant X2, mRNA</t>
  </si>
  <si>
    <t>Metopolophium dirhodum</t>
  </si>
  <si>
    <t>PREDICTED: Anoplophora glabripennis membrane-bound alkaline phosphatase-like (LOC111691312), mRNA</t>
  </si>
  <si>
    <t>PREDICTED: Acyrthosiphon pisum alkaline phosphatase (LOC100160260), transcript variant X2, mRNA</t>
  </si>
  <si>
    <t>PREDICTED: Zophobas morio alkaline phosphatase-like (LOC135132528), mRNA</t>
  </si>
  <si>
    <t>Zophobas morio</t>
  </si>
  <si>
    <t>PREDICTED: Metopolophium dirhodum alkaline phosphatase-like (LOC132938069), transcript variant X1, mRNA</t>
  </si>
  <si>
    <t>PREDICTED: Acyrthosiphon pisum alkaline phosphatase (LOC100160260), transcript variant X1, mRNA</t>
  </si>
  <si>
    <t>PREDICTED: Onthophagus taurus alkaline phosphatase-like (LOC111426197), mRNA</t>
  </si>
  <si>
    <t>PREDICTED: Ctenocephalides felis membrane-bound alkaline phosphatase-like (LOC113370715), mRNA</t>
  </si>
  <si>
    <t>Ctenocephalides felis</t>
  </si>
  <si>
    <t>PREDICTED: Stomoxys calcitrans alkaline phosphatase (LOC106094886), mRNA</t>
  </si>
  <si>
    <t>PREDICTED: Ctenocephalides felis membrane-bound alkaline phosphatase-like (LOC113370705), mRNA</t>
  </si>
  <si>
    <t>PREDICTED: Agrilus planipennis alkaline phosphatase-like (LOC108738355), mRNA</t>
  </si>
  <si>
    <t>Agrilus planipennis</t>
  </si>
  <si>
    <t>PREDICTED: Leptidea sinapis membrane-bound alkaline phosphatase-like (LOC126979627), transcript variant X1, mRNA</t>
  </si>
  <si>
    <t>Leptidea sinapis</t>
  </si>
  <si>
    <t>PREDICTED: Leptidea sinapis membrane-bound alkaline phosphatase-like (LOC126979627), transcript variant X2, mRNA</t>
  </si>
  <si>
    <t>PREDICTED: Xyrauchen texanus intestinal-type alkaline phosphatase-like (LOC127640958), mRNA</t>
  </si>
  <si>
    <t>Xyrauchen texanus</t>
  </si>
  <si>
    <t>Cyprinodon tularosa intestinal-type alkaline phosphatase (alpi.2), mRNA</t>
  </si>
  <si>
    <t>Cyprinodon tularosa</t>
  </si>
  <si>
    <t>PREDICTED: Triplophysa dalaica alkaline phosphatase, intestinal, tandem duplicate 2 (alpi.2), mRNA</t>
  </si>
  <si>
    <t>Triplophysa dalaica</t>
  </si>
  <si>
    <t>PREDICTED: Ctenocephalides felis alkaline phosphatase-like (LOC113364318), mRNA</t>
  </si>
  <si>
    <t>PREDICTED: Scaptodrosophila lebanonensis alkaline phosphatase (LOC115622466), mRNA</t>
  </si>
  <si>
    <t>Scaptodrosophila lebanonensis</t>
  </si>
  <si>
    <t>PREDICTED: Ochlerotatus camptorhynchus membrane-bound alkaline phosphatase-like (LOC135717474), mRNA</t>
  </si>
  <si>
    <t>Ochlerotatus camptorhynchus</t>
  </si>
  <si>
    <t>Misgurnus anguillicaudatus alkaline phosphatase (AKP) mRNA, partial cds</t>
  </si>
  <si>
    <t>PREDICTED: Lucilia sericata alkaline phosphatase (LOC119607224), mRNA</t>
  </si>
  <si>
    <t>PREDICTED: Eurosta solidaginis Alkaline phosphatase 6 (Alp6), mRNA</t>
  </si>
  <si>
    <t>PREDICTED: Polypterus senegalus intestinal-type alkaline phosphatase-like (LOC120537410), mRNA</t>
  </si>
  <si>
    <t>Polypterus senegalus</t>
  </si>
  <si>
    <t>PREDICTED: Lucilia cuprina alkaline phosphatase (LOC111686159), mRNA</t>
  </si>
  <si>
    <t>Lucilia cuprina</t>
  </si>
  <si>
    <t>PREDICTED: Pseudorasbora parva alkaline phosphatase, intestinal, tandem duplicate 2 (alpi.2), mRNA</t>
  </si>
  <si>
    <t>Pseudorasbora parva</t>
  </si>
  <si>
    <t>Caloramator sp. mosi_1 chromosome, complete genome</t>
  </si>
  <si>
    <t>Caloramator sp. mosi_1</t>
  </si>
  <si>
    <t>PREDICTED: Anoplophora glabripennis membrane-bound alkaline phosphatase-like (LOC108907122), mRNA</t>
  </si>
  <si>
    <t>PREDICTED: Drosophila sulfurigaster albostrigata membrane-bound alkaline phosphatase (LOC133838366), mRNA</t>
  </si>
  <si>
    <t>Drosophila sulfurigaster albostrigata</t>
  </si>
  <si>
    <t>PREDICTED: Dalotia coriaria membrane-bound alkaline phosphatase-like (LOC135791553), mRNA</t>
  </si>
  <si>
    <t>Dalotia coriaria</t>
  </si>
  <si>
    <t>PREDICTED: Musca vetustissima membrane-bound alkaline phosphatase-like (LOC133330255), partial mRNA</t>
  </si>
  <si>
    <t>Musca vetustissima</t>
  </si>
  <si>
    <t>PREDICTED: Cydia pomonella membrane-bound alkaline phosphatase-like (LOC133524449), mRNA</t>
  </si>
  <si>
    <t>Cydia pomonella</t>
  </si>
  <si>
    <t>PREDICTED: Uranotaenia lowii alkaline phosphatase, tissue-nonspecific isozyme-like (LOC129740560), mRNA</t>
  </si>
  <si>
    <t>Uranotaenia lowii</t>
  </si>
  <si>
    <t>PREDICTED: Leptidea sinapis membrane-bound alkaline phosphatase-like (LOC126979622), mRNA</t>
  </si>
  <si>
    <t>PREDICTED: Cephus cinctus membrane-bound alkaline phosphatase-like (LOC112493610), transcript variant X1, mRNA</t>
  </si>
  <si>
    <t>Cephus cinctus</t>
  </si>
  <si>
    <t>PREDICTED: Lucilia cuprina membrane-bound alkaline phosphatase-like (LOC111675246), mRNA</t>
  </si>
  <si>
    <t>PREDICTED: Cephus cinctus membrane-bound alkaline phosphatase-like (LOC112493610), transcript variant X2, mRNA</t>
  </si>
  <si>
    <t>PREDICTED: Erpetoichthys calabaricus intestinal-type alkaline phosphatase-like (LOC114646730), mRNA</t>
  </si>
  <si>
    <t>Erpetoichthys calabaricus</t>
  </si>
  <si>
    <t>PREDICTED: Anthonomus grandis grandis membrane-bound alkaline phosphatase-like (LOC126738776), mRNA</t>
  </si>
  <si>
    <t>Anthonomus grandis grandis</t>
  </si>
  <si>
    <t>PREDICTED: Stomoxys calcitrans membrane-bound alkaline phosphatase (LOC106088018), mRNA</t>
  </si>
  <si>
    <t>PREDICTED: Uranotaenia lowii alkaline phosphatase, tissue-nonspecific isozyme-like (LOC129740559), mRNA</t>
  </si>
  <si>
    <t>PREDICTED: Planococcus citri alkaline phosphatase-like (LOC135837428), transcript variant X1, mRNA</t>
  </si>
  <si>
    <t>Planococcus citri</t>
  </si>
  <si>
    <t>PREDICTED: Planococcus citri alkaline phosphatase-like (LOC135837428), transcript variant X2, mRNA</t>
  </si>
  <si>
    <t>PREDICTED: Lutzomyia longipalpis alkaline phosphatase-like (LOC129789646), mRNA</t>
  </si>
  <si>
    <t>PREDICTED: Phlebotomus papatasi alkaline phosphatase-like (LOC129799040), mRNA</t>
  </si>
  <si>
    <t>PREDICTED: Melanotaenia boesemani alkaline phosphatase, biomineralization associated (alpl), transcript variant X2, mRNA</t>
  </si>
  <si>
    <t>Melanotaenia boesemani</t>
  </si>
  <si>
    <t>PREDICTED: Melanotaenia boesemani alkaline phosphatase, biomineralization associated (alpl), transcript variant X1, mRNA</t>
  </si>
  <si>
    <t>PREDICTED: Lucilia cuprina membrane-bound alkaline phosphatase (LOC111677358), mRNA</t>
  </si>
  <si>
    <t>PREDICTED: Hemiscyllium ocellatum intestinal-type alkaline phosphatase 1-like (LOC132821740), mRNA</t>
  </si>
  <si>
    <t>Hemiscyllium ocellatum</t>
  </si>
  <si>
    <t>PREDICTED: Pieris napi membrane-bound alkaline phosphatase-like (LOC125049207), mRNA</t>
  </si>
  <si>
    <t>Pieris napi</t>
  </si>
  <si>
    <t>PREDICTED: Microplitis demolitor GTP cyclohydrolase 1 (LOC106693479), transcript variant X1, mRNA</t>
  </si>
  <si>
    <t>Microplitis demolitor</t>
  </si>
  <si>
    <t>PREDICTED: Microplitis demolitor GTP cyclohydrolase 1 (LOC106693479), transcript variant X2, mRNA</t>
  </si>
  <si>
    <t>PREDICTED: Microplitis mediator GTP cyclohydrolase 1 (LOC130666337), transcript variant X2, mRNA</t>
  </si>
  <si>
    <t>Microplitis mediator</t>
  </si>
  <si>
    <t>PREDICTED: Microplitis mediator GTP cyclohydrolase 1 (LOC130666337), transcript variant X1, mRNA</t>
  </si>
  <si>
    <t>PREDICTED: Chelonus insularis saccharopine dehydrogenase-like oxidoreductase (LOC118065505), mRNA</t>
  </si>
  <si>
    <t>Chelonus insularis</t>
  </si>
  <si>
    <t>PREDICTED: Aphidius gifuensis GTP cyclohydrolase 1 (LOC122851671), transcript variant X1, mRNA</t>
  </si>
  <si>
    <t>Aphidius gifuensis</t>
  </si>
  <si>
    <t>PREDICTED: Aphidius gifuensis GTP cyclohydrolase 1 (LOC122851671), transcript variant X2, mRNA</t>
  </si>
  <si>
    <t>PREDICTED: Aphidius gifuensis GTP cyclohydrolase 1 (LOC122851671), transcript variant X3, mRNA</t>
  </si>
  <si>
    <t>PREDICTED: Cotesia glomerata GTP cyclohydrolase 1 (LOC123260092), transcript variant X1, mRNA</t>
  </si>
  <si>
    <t>Cotesia glomerata</t>
  </si>
  <si>
    <t>PREDICTED: Cotesia glomerata GTP cyclohydrolase 1 (LOC123260092), transcript variant X2, mRNA</t>
  </si>
  <si>
    <t>PREDICTED: Zeugodacus cucurbitae GTP cyclohydrolase 1-like (LOC105220620), transcript variant X3, mRNA</t>
  </si>
  <si>
    <t>PREDICTED: Zeugodacus cucurbitae GTP cyclohydrolase 1-like (LOC105220620), transcript variant X2, mRNA</t>
  </si>
  <si>
    <t>PREDICTED: Zeugodacus cucurbitae GTP cyclohydrolase 1-like (LOC105220620), transcript variant X1, mRNA</t>
  </si>
  <si>
    <t>Pediculus humanus corporis GTP cyclohydrolase I, putative (Phum_PHUM249410), partial mRNA</t>
  </si>
  <si>
    <t>PREDICTED: Bactrocera oleae GTP cyclohydrolase 1 (LOC106618304), transcript variant X1, mRNA</t>
  </si>
  <si>
    <t>Bactrocera oleae</t>
  </si>
  <si>
    <t>PREDICTED: Bactrocera oleae GTP cyclohydrolase 1 (LOC106618304), transcript variant X2, mRNA</t>
  </si>
  <si>
    <t>PREDICTED: Bactrocera neohumeralis GTP cyclohydrolase 1 (LOC126756252), transcript variant X2, mRNA</t>
  </si>
  <si>
    <t>Bactrocera neohumeralis</t>
  </si>
  <si>
    <t>PREDICTED: Bactrocera neohumeralis GTP cyclohydrolase 1 (LOC126756252), transcript variant X5, mRNA</t>
  </si>
  <si>
    <t>PREDICTED: Bactrocera tryoni GTP cyclohydrolase 1 (LOC120770849), transcript variant X3, mRNA</t>
  </si>
  <si>
    <t>PREDICTED: Bactrocera neohumeralis GTP cyclohydrolase 1 (LOC126756252), transcript variant X3, mRNA</t>
  </si>
  <si>
    <t>PREDICTED: Bactrocera neohumeralis GTP cyclohydrolase 1 (LOC126756252), transcript variant X4, mRNA</t>
  </si>
  <si>
    <t>PREDICTED: Bactrocera tryoni GTP cyclohydrolase 1 (LOC120770849), transcript variant X2, mRNA</t>
  </si>
  <si>
    <t>PREDICTED: Bactrocera neohumeralis GTP cyclohydrolase 1 (LOC126756252), transcript variant X1, mRNA</t>
  </si>
  <si>
    <t>PREDICTED: Bactrocera tryoni GTP cyclohydrolase 1 (LOC120770849), transcript variant X1, mRNA</t>
  </si>
  <si>
    <t>PREDICTED: Cephus cinctus GTP cyclohydrolase 1 (LOC107269833), transcript variant X3, mRNA</t>
  </si>
  <si>
    <t>PREDICTED: Cephus cinctus GTP cyclohydrolase 1 (LOC107269833), transcript variant X1, mRNA</t>
  </si>
  <si>
    <t>PREDICTED: Episyrphus balteatus GTP cyclohydrolase 1 (LOC129906900), transcript variant X1, mRNA</t>
  </si>
  <si>
    <t>PREDICTED: Cephus cinctus GTP cyclohydrolase 1 (LOC107269833), transcript variant X4, mRNA</t>
  </si>
  <si>
    <t>PREDICTED: Cephus cinctus GTP cyclohydrolase 1 (LOC107269833), transcript variant X5, mRNA</t>
  </si>
  <si>
    <t>PREDICTED: Episyrphus balteatus GTP cyclohydrolase 1 (LOC129906900), transcript variant X2, misc_RNA</t>
  </si>
  <si>
    <t>PREDICTED: Cephus cinctus GTP cyclohydrolase 1 (LOC107269833), transcript variant X2, mRNA</t>
  </si>
  <si>
    <t>PREDICTED: Onthophagus taurus GTP cyclohydrolase 1-like (LOC111414554), mRNA</t>
  </si>
  <si>
    <t>PREDICTED: Ceratosolen solmsi marchali GTP cyclohydrolase 1 (LOC105366340), transcript variant X4, mRNA</t>
  </si>
  <si>
    <t>Ceratosolen solmsi marchali</t>
  </si>
  <si>
    <t>PREDICTED: Ceratosolen solmsi marchali GTP cyclohydrolase 1 (LOC105366340), transcript variant X3, mRNA</t>
  </si>
  <si>
    <t>PREDICTED: Ceratosolen solmsi marchali GTP cyclohydrolase 1 (LOC105366340), transcript variant X2, mRNA</t>
  </si>
  <si>
    <t>PREDICTED: Ceratosolen solmsi marchali GTP cyclohydrolase 1 (LOC105366340), transcript variant X1, mRNA</t>
  </si>
  <si>
    <t>PREDICTED: Artemia franciscana GTP cyclohydrolase 1-like (LOC136032166), transcript variant X4, mRNA</t>
  </si>
  <si>
    <t>PREDICTED: Artemia franciscana GTP cyclohydrolase 1-like (LOC136032166), transcript variant X1, mRNA</t>
  </si>
  <si>
    <t>PREDICTED: Artemia franciscana GTP cyclohydrolase 1-like (LOC136032166), transcript variant X7, mRNA</t>
  </si>
  <si>
    <t>PREDICTED: Artemia franciscana GTP cyclohydrolase 1-like (LOC136032166), transcript variant X2, mRNA</t>
  </si>
  <si>
    <t>PREDICTED: Artemia franciscana GTP cyclohydrolase 1-like (LOC136032166), transcript variant X3, mRNA</t>
  </si>
  <si>
    <t>PREDICTED: Artemia franciscana GTP cyclohydrolase 1-like (LOC136032166), transcript variant X6, mRNA</t>
  </si>
  <si>
    <t>PREDICTED: Artemia franciscana GTP cyclohydrolase 1-like (LOC136032166), transcript variant X5, mRNA</t>
  </si>
  <si>
    <t>PREDICTED: Polistes dominula GTP cyclohydrolase 1 (LOC107072540), transcript variant X1, mRNA</t>
  </si>
  <si>
    <t>Polistes dominula</t>
  </si>
  <si>
    <t>PREDICTED: Culicoides brevitarsis GTP cyclohydrolase 1 (LOC134831431), mRNA</t>
  </si>
  <si>
    <t>Culicoides brevitarsis</t>
  </si>
  <si>
    <t>PREDICTED: Polistes dominula GTP cyclohydrolase 1 (LOC107072540), transcript variant X3, mRNA</t>
  </si>
  <si>
    <t>PREDICTED: Polistes dominula GTP cyclohydrolase 1 (LOC107072540), transcript variant X2, mRNA</t>
  </si>
  <si>
    <t>PREDICTED: Diachasma alloeum GTP cyclohydrolase 1 (LOC107040439), transcript variant X2, mRNA</t>
  </si>
  <si>
    <t>Diachasma alloeum</t>
  </si>
  <si>
    <t>PREDICTED: Diachasma alloeum GTP cyclohydrolase 1 (LOC107040439), transcript variant X1, mRNA</t>
  </si>
  <si>
    <t>PREDICTED: Contarinia nasturtii GTP cyclohydrolase 1-like (LOC116343896), transcript variant X2, mRNA</t>
  </si>
  <si>
    <t>Contarinia nasturtii</t>
  </si>
  <si>
    <t>PREDICTED: Bactrocera dorsalis GTP cyclohydrolase 1 (LOC105228657), transcript variant X1, mRNA</t>
  </si>
  <si>
    <t>Bactrocera dorsalis</t>
  </si>
  <si>
    <t>PREDICTED: Bactrocera dorsalis GTP cyclohydrolase 1 (LOC105228657), transcript variant X2, mRNA</t>
  </si>
  <si>
    <t>PREDICTED: Colletes gigas GTP cyclohydrolase 1 (LOC122398048), transcript variant X3, mRNA</t>
  </si>
  <si>
    <t>Colletes gigas</t>
  </si>
  <si>
    <t>PREDICTED: Colletes gigas GTP cyclohydrolase 1 (LOC122398048), transcript variant X5, mRNA</t>
  </si>
  <si>
    <t>PREDICTED: Colletes gigas GTP cyclohydrolase 1 (LOC122398048), transcript variant X2, mRNA</t>
  </si>
  <si>
    <t>PREDICTED: Bactrocera latifrons GTP cyclohydrolase 1 (LOC108969682), transcript variant X1, mRNA</t>
  </si>
  <si>
    <t>Bactrocera latifrons</t>
  </si>
  <si>
    <t>PREDICTED: Teleopsis dalmanni GTP cyclohydrolase 1 (LOC119684527), transcript variant X1, mRNA</t>
  </si>
  <si>
    <t>PREDICTED: Teleopsis dalmanni GTP cyclohydrolase 1 (LOC119684527), transcript variant X2, mRNA</t>
  </si>
  <si>
    <t>PREDICTED: Anopheles marshallii GTP cyclohydrolase 1 (LOC128715393), mRNA</t>
  </si>
  <si>
    <t>Anopheles marshallii</t>
  </si>
  <si>
    <t>PREDICTED: Colletes gigas GTP cyclohydrolase 1 (LOC122398048), transcript variant X1, mRNA</t>
  </si>
  <si>
    <t>PREDICTED: Colletes gigas GTP cyclohydrolase 1 (LOC122398048), transcript variant X4, mRNA</t>
  </si>
  <si>
    <t>PREDICTED: Bactrocera latifrons GTP cyclohydrolase 1 (LOC108969682), transcript variant X2, mRNA</t>
  </si>
  <si>
    <t>PREDICTED: Bactrocera dorsalis GTP cyclohydrolase 1 (LOC105228657), transcript variant X3, mRNA</t>
  </si>
  <si>
    <t>PREDICTED: Colletes gigas GTP cyclohydrolase 1 (LOC122398048), transcript variant X6, mRNA</t>
  </si>
  <si>
    <t>Lottia gigantea hypothetical protein partial mRNA</t>
  </si>
  <si>
    <t>Lottia gigantea</t>
  </si>
  <si>
    <t>PREDICTED: Drosophila guanche GTP cyclohydrolase 1 (LOC117586631), transcript variant X1, mRNA</t>
  </si>
  <si>
    <t>Drosophila guanche</t>
  </si>
  <si>
    <t>PREDICTED: Anopheles stephensi GTP cyclohydrolase 1-like (LOC118516337), transcript variant X2, mRNA</t>
  </si>
  <si>
    <t>Anopheles stephensi</t>
  </si>
  <si>
    <t>PREDICTED: Anopheles moucheti GTP cyclohydrolase 1 (LOC128305897), transcript variant X1, mRNA</t>
  </si>
  <si>
    <t>Anopheles moucheti</t>
  </si>
  <si>
    <t>PREDICTED: Drosophila mojavensis GTP cyclohydrolase 1 (LOC6580181), transcript variant X3, mRNA</t>
  </si>
  <si>
    <t>Drosophila mojavensis</t>
  </si>
  <si>
    <t>PREDICTED: Drosophila guanche GTP cyclohydrolase 1 (LOC117586631), transcript variant X3, mRNA</t>
  </si>
  <si>
    <t>PREDICTED: Anopheles stephensi GTP cyclohydrolase 1-like (LOC118509601), transcript variant X1, mRNA</t>
  </si>
  <si>
    <t>PREDICTED: Anopheles moucheti GTP cyclohydrolase 1 (LOC128305897), transcript variant X2, mRNA</t>
  </si>
  <si>
    <t>PREDICTED: Drosophila mojavensis GTP cyclohydrolase 1 (LOC6580181), transcript variant X1, mRNA</t>
  </si>
  <si>
    <t>PREDICTED: Anopheles stephensi GTP cyclohydrolase 1-like (LOC118516337), transcript variant X3, mRNA</t>
  </si>
  <si>
    <t>PREDICTED: Anopheles stephensi GTP cyclohydrolase 1-like (LOC118509601), transcript variant X3, mRNA</t>
  </si>
  <si>
    <t>PREDICTED: Drosophila mojavensis GTP cyclohydrolase 1 (LOC6580181), transcript variant X2, mRNA</t>
  </si>
  <si>
    <t>PREDICTED: Anopheles moucheti GTP cyclohydrolase 1 (LOC128305897), transcript variant X3, mRNA</t>
  </si>
  <si>
    <t>PREDICTED: Anopheles stephensi GTP cyclohydrolase 1-like (LOC118509601), transcript variant X2, mRNA</t>
  </si>
  <si>
    <t>PREDICTED: Drosophila guanche GTP cyclohydrolase 1 (LOC117586631), transcript variant X2, mRNA</t>
  </si>
  <si>
    <t>PREDICTED: Anopheles stephensi GTP cyclohydrolase 1-like (LOC118516337), transcript variant X1, mRNA</t>
  </si>
  <si>
    <t>PREDICTED: Drosophila mojavensis GTP cyclohydrolase 1 (LOC6580181), transcript variant X4, mRNA</t>
  </si>
  <si>
    <t>PREDICTED: Teleopsis dalmanni GTP cyclohydrolase 1-like (LOC119685528), mRNA</t>
  </si>
  <si>
    <t>PREDICTED: Diorhabda carinulata GTP cyclohydrolase 1 (LOC130902493), mRNA</t>
  </si>
  <si>
    <t>PREDICTED: Sitodiplosis mosellana GTP cyclohydrolase 1 (LOC129571355), mRNA</t>
  </si>
  <si>
    <t>Sitodiplosis mosellana</t>
  </si>
  <si>
    <t>PREDICTED: Contarinia nasturtii GTP cyclohydrolase 1-like (LOC116342398), mRNA</t>
  </si>
  <si>
    <t>PREDICTED: Teleopsis dalmanni GTP cyclohydrolase 1 (LOC119681529), mRNA</t>
  </si>
  <si>
    <t>PREDICTED: Anopheles funestus GTP cyclohydrolase 1 (LOC125771993), transcript variant X1, mRNA</t>
  </si>
  <si>
    <t>Anopheles funestus</t>
  </si>
  <si>
    <t>PREDICTED: Venturia canescens GTP cyclohydrolase punch (Pu), transcript variant X1, mRNA</t>
  </si>
  <si>
    <t>Venturia canescens</t>
  </si>
  <si>
    <t>PREDICTED: Drosophila ananassae GTP cyclohydrolase 1 (LOC6494800), transcript variant X2, mRNA</t>
  </si>
  <si>
    <t>Drosophila ananassae</t>
  </si>
  <si>
    <t>PREDICTED: Anopheles funestus GTP cyclohydrolase 1 (LOC125771993), transcript variant X2, mRNA</t>
  </si>
  <si>
    <t>PREDICTED: Anopheles funestus GTP cyclohydrolase 1 (LOC125771993), transcript variant X3, mRNA</t>
  </si>
  <si>
    <t>PREDICTED: Venturia canescens GTP cyclohydrolase punch (Pu), transcript variant X2, mRNA</t>
  </si>
  <si>
    <t>PREDICTED: Drosophila ananassae GTP cyclohydrolase 1 (LOC6494800), transcript variant X3, mRNA</t>
  </si>
  <si>
    <t>PREDICTED: Drosophila ananassae GTP cyclohydrolase 1 (LOC6494800), transcript variant X1, mRNA</t>
  </si>
  <si>
    <t>PREDICTED: Anopheles albimanus GTP cyclohydrolase 1-like (LOC118464206), transcript variant X2, mRNA</t>
  </si>
  <si>
    <t>Anopheles albimanus</t>
  </si>
  <si>
    <t>PREDICTED: Temnothorax curvispinosus uncharacterized LOC112467472 (LOC112467472), partial mRNA</t>
  </si>
  <si>
    <t>Temnothorax curvispinosus</t>
  </si>
  <si>
    <t>PREDICTED: Anopheles albimanus GTP cyclohydrolase 1-like (LOC118464206), transcript variant X1, mRNA</t>
  </si>
  <si>
    <t>PREDICTED: Drosophila subobscura GTP cyclohydrolase 1 (LOC117891779), transcript variant X3, mRNA</t>
  </si>
  <si>
    <t>Drosophila subobscura</t>
  </si>
  <si>
    <t>PREDICTED: Drosophila subobscura GTP cyclohydrolase 1 (LOC117891779), transcript variant X1, mRNA</t>
  </si>
  <si>
    <t>PREDICTED: Drosophila subobscura GTP cyclohydrolase 1 (LOC117891779), transcript variant X2, mRNA</t>
  </si>
  <si>
    <t>PREDICTED: Cydia pomonella GTP cyclohydrolase 1 (LOC133531094), transcript variant X2, mRNA</t>
  </si>
  <si>
    <t>PREDICTED: Cydia pomonella GTP cyclohydrolase 1 (LOC133531094), transcript variant X3, mRNA</t>
  </si>
  <si>
    <t>PREDICTED: Cydia pomonella GTP cyclohydrolase 1 (LOC133531094), transcript variant X1, mRNA</t>
  </si>
  <si>
    <t>PREDICTED: Cydia amplana GTP cyclohydrolase 1 (LOC134658830), transcript variant X2, mRNA</t>
  </si>
  <si>
    <t>Cydia amplana</t>
  </si>
  <si>
    <t>PREDICTED: Cydia amplana GTP cyclohydrolase 1 (LOC134658830), transcript variant X1, mRNA</t>
  </si>
  <si>
    <t>PREDICTED: Cydia amplana GTP cyclohydrolase 1 (LOC134658830), transcript variant X3, mRNA</t>
  </si>
  <si>
    <t>PREDICTED: Musca vetustissima GTP cyclohydrolase 1 (LOC133335600), transcript variant X1, mRNA</t>
  </si>
  <si>
    <t>PREDICTED: Ceratina calcarata saccharopine dehydrogenase-like oxidoreductase (LOC108625187), mRNA</t>
  </si>
  <si>
    <t>Ceratina calcarata</t>
  </si>
  <si>
    <t>PREDICTED: Cydia fagiglandana GTP cyclohydrolase 1 (LOC134675894), transcript variant X2, mRNA</t>
  </si>
  <si>
    <t>Cydia fagiglandana</t>
  </si>
  <si>
    <t>PREDICTED: Cydia fagiglandana GTP cyclohydrolase 1 (LOC134675894), transcript variant X1, mRNA</t>
  </si>
  <si>
    <t>PREDICTED: Musca vetustissima GTP cyclohydrolase 1 (LOC133335600), transcript variant X2, mRNA</t>
  </si>
  <si>
    <t>PREDICTED: Cydia strobilella GTP cyclohydrolase 1 (LOC134751839), transcript variant X1, mRNA</t>
  </si>
  <si>
    <t>Cydia strobilella</t>
  </si>
  <si>
    <t>PREDICTED: Papilio polytes GTP cyclohydrolase 1 (LOC106099802), mRNA</t>
  </si>
  <si>
    <t>Papilio polytes</t>
  </si>
  <si>
    <t>PREDICTED: Pieris rapae GTP cyclohydrolase 1 (LOC111003706), transcript variant X2, mRNA</t>
  </si>
  <si>
    <t>Pieris rapae</t>
  </si>
  <si>
    <t>PREDICTED: Leptidea sinapis GTP cyclohydrolase 1 (LOC126972884), transcript variant X2, mRNA</t>
  </si>
  <si>
    <t>PREDICTED: Cydia splendana GTP cyclohydrolase 1 (LOC134801841), transcript variant X2, mRNA</t>
  </si>
  <si>
    <t>Cydia splendana</t>
  </si>
  <si>
    <t>PREDICTED: Cydia strobilella GTP cyclohydrolase 1 (LOC134751839), transcript variant X2, mRNA</t>
  </si>
  <si>
    <t>PREDICTED: Nymphalis io GTP cyclohydrolase 1 (LOC126778548), transcript variant X1, mRNA</t>
  </si>
  <si>
    <t>Nymphalis io</t>
  </si>
  <si>
    <t>PREDICTED: Pieris rapae GTP cyclohydrolase 1 (LOC111003706), transcript variant X1, mRNA</t>
  </si>
  <si>
    <t>PREDICTED: Cydia strobilella GTP cyclohydrolase 1 (LOC134751839), transcript variant X3, mRNA</t>
  </si>
  <si>
    <t>PREDICTED: Colias croceus GTP cyclohydrolase 1 (LOC123703702), transcript variant X2, mRNA</t>
  </si>
  <si>
    <t>Colias croceus</t>
  </si>
  <si>
    <t>PREDICTED: Colias croceus GTP cyclohydrolase 1 (LOC123703702), transcript variant X1, mRNA</t>
  </si>
  <si>
    <t>PREDICTED: Leptidea sinapis GTP cyclohydrolase 1 (LOC126972884), transcript variant X3, mRNA</t>
  </si>
  <si>
    <t>PREDICTED: Cydia strobilella GTP cyclohydrolase 1 (LOC134751839), transcript variant X4, mRNA</t>
  </si>
  <si>
    <t>PREDICTED: Drosophila willistoni GTP cyclohydrolase 1 (LOC6640563), transcript variant X2, mRNA</t>
  </si>
  <si>
    <t>Drosophila willistoni</t>
  </si>
  <si>
    <t>PREDICTED: Leptidea sinapis GTP cyclohydrolase 1 (LOC126972884), transcript variant X1, mRNA</t>
  </si>
  <si>
    <t>PREDICTED: Cydia splendana GTP cyclohydrolase 1 (LOC134801841), transcript variant X1, mRNA</t>
  </si>
  <si>
    <t>PREDICTED: Leguminivora glycinivorella GTP cyclohydrolase 1 (LOC125237008), transcript variant X5, mRNA</t>
  </si>
  <si>
    <t>Leguminivora glycinivorella</t>
  </si>
  <si>
    <t>PREDICTED: Lucilia cuprina GTP cyclohydrolase 1 (LOC111682390), transcript variant X1, mRNA</t>
  </si>
  <si>
    <t>PREDICTED: Calliphora vicina GTP cyclohydrolase punch (Pu), transcript variant X1, mRNA</t>
  </si>
  <si>
    <t>PREDICTED: Calliphora vicina GTP cyclohydrolase punch (Pu), transcript variant X2, mRNA</t>
  </si>
  <si>
    <t>PREDICTED: Pieris rapae GTP cyclohydrolase 1 (LOC111003706), transcript variant X3, mRNA</t>
  </si>
  <si>
    <t>PREDICTED: Leptidea sinapis GTP cyclohydrolase 1 (LOC126972884), transcript variant X4, mRNA</t>
  </si>
  <si>
    <t>PREDICTED: Nymphalis io GTP cyclohydrolase 1 (LOC126778548), transcript variant X2, mRNA</t>
  </si>
  <si>
    <t>PREDICTED: Colias croceus GTP cyclohydrolase 1 (LOC123703702), transcript variant X3, mRNA</t>
  </si>
  <si>
    <t>PREDICTED: Colias croceus GTP cyclohydrolase 1 (LOC123703702), transcript variant X4, mRNA</t>
  </si>
  <si>
    <t>PREDICTED: Anastrepha ludens GTP cyclohydrolase 1 (LOC128868822), transcript variant X2, mRNA</t>
  </si>
  <si>
    <t>Anastrepha ludens</t>
  </si>
  <si>
    <t>PREDICTED: Anastrepha ludens GTP cyclohydrolase 1 (LOC128868822), transcript variant X1, mRNA</t>
  </si>
  <si>
    <t>PREDICTED: Lucilia cuprina GTP cyclohydrolase 1 (LOC111682390), transcript variant X2, mRNA</t>
  </si>
  <si>
    <t>PREDICTED: Diuraphis noxia GTP cyclohydrolase 1 (LOC107165909), mRNA</t>
  </si>
  <si>
    <t>PREDICTED: Vanessa cardui GTP cyclohydrolase 1 (LOC124540746), mRNA</t>
  </si>
  <si>
    <t>Vanessa cardui</t>
  </si>
  <si>
    <t>PREDICTED: Hermetia illucens GTP cyclohydrolase 1 (LOC119653634), transcript variant X1, mRNA</t>
  </si>
  <si>
    <t>PREDICTED: Drosophila tropicalis GTP cyclohydrolase punch (Pu), transcript variant X1, mRNA</t>
  </si>
  <si>
    <t>Drosophila tropicalis</t>
  </si>
  <si>
    <t>PREDICTED: Leguminivora glycinivorella GTP cyclohydrolase 1 (LOC125237008), transcript variant X3, mRNA</t>
  </si>
  <si>
    <t>PREDICTED: Leguminivora glycinivorella GTP cyclohydrolase 1 (LOC125237008), transcript variant X4, mRNA</t>
  </si>
  <si>
    <t>PREDICTED: Calliphora vicina GTP cyclohydrolase punch (Pu), transcript variant X3, mRNA</t>
  </si>
  <si>
    <t>PREDICTED: Leguminivora glycinivorella GTP cyclohydrolase 1 (LOC125237008), transcript variant X1, mRNA</t>
  </si>
  <si>
    <t>PREDICTED: Leguminivora glycinivorella GTP cyclohydrolase 1 (LOC125237008), transcript variant X2, mRNA</t>
  </si>
  <si>
    <t>PREDICTED: Anastrepha ludens GTP cyclohydrolase 1 (LOC128868822), transcript variant X3, mRNA</t>
  </si>
  <si>
    <t>PREDICTED: Lucilia sericata GTP cyclohydrolase 1 (LOC119600091), transcript variant X1, mRNA</t>
  </si>
  <si>
    <t>PREDICTED: Drosophila willistoni GTP cyclohydrolase 1 (LOC6640563), transcript variant X1, mRNA</t>
  </si>
  <si>
    <t>PREDICTED: Diaphorina citri GTP cyclohydrolase 1 (LOC103507006), transcript variant X1, mRNA</t>
  </si>
  <si>
    <t>Diaphorina citri</t>
  </si>
  <si>
    <t>PREDICTED: Lutzomyia longipalpis GTP cyclohydrolase 1 (LOC129795068), transcript variant X1, mRNA</t>
  </si>
  <si>
    <t>PREDICTED: Hermetia illucens GTP cyclohydrolase 1 (LOC119653634), transcript variant X2, mRNA</t>
  </si>
  <si>
    <t>PREDICTED: Prorops nasuta GTP cyclohydrolase punch (Pu), transcript variant X3, mRNA</t>
  </si>
  <si>
    <t>Prorops nasuta</t>
  </si>
  <si>
    <t>PREDICTED: Prorops nasuta GTP cyclohydrolase punch (Pu), transcript variant X1, mRNA</t>
  </si>
  <si>
    <t>PREDICTED: Anastrepha obliqua GTP cyclohydrolase 1 (LOC129243695), transcript variant X1, mRNA</t>
  </si>
  <si>
    <t>Anastrepha obliqua</t>
  </si>
  <si>
    <t>PREDICTED: Prorops nasuta GTP cyclohydrolase punch (Pu), transcript variant X2, mRNA</t>
  </si>
  <si>
    <t>PREDICTED: Hermetia illucens GTP cyclohydrolase 1 (LOC119653634), transcript variant X3, mRNA</t>
  </si>
  <si>
    <t>PREDICTED: Melanaphis sacchari GTP cyclohydrolase 1 (LOC112591640), transcript variant X2, mRNA</t>
  </si>
  <si>
    <t>Melanaphis sacchari</t>
  </si>
  <si>
    <t>PREDICTED: Melanaphis sacchari GTP cyclohydrolase 1 (LOC112591640), transcript variant X1, mRNA</t>
  </si>
  <si>
    <t>PREDICTED: Plutella xylostella GTP cyclohydrolase 1 (LOC105390169), transcript variant X2, mRNA</t>
  </si>
  <si>
    <t>Plutella xylostella</t>
  </si>
  <si>
    <t>PREDICTED: Lutzomyia longipalpis GTP cyclohydrolase 1 (LOC129795068), transcript variant X2, mRNA</t>
  </si>
  <si>
    <t>PREDICTED: Plutella xylostella GTP cyclohydrolase 1 (LOC105390169), transcript variant X3, mRNA</t>
  </si>
  <si>
    <t>PREDICTED: Drosophila tropicalis GTP cyclohydrolase punch (Pu), transcript variant X2, mRNA</t>
  </si>
  <si>
    <t>PREDICTED: Drosophila tropicalis GTP cyclohydrolase punch (Pu), transcript variant X3, mRNA</t>
  </si>
  <si>
    <t>PREDICTED: Prorops nasuta GTP cyclohydrolase punch (Pu), transcript variant X4, mRNA</t>
  </si>
  <si>
    <t>PREDICTED: Plutella xylostella GTP cyclohydrolase 1 (LOC105390169), transcript variant X1, mRNA</t>
  </si>
  <si>
    <t>Zerene cesonia GTP cyclohydrolase 1 transcript variant X1 (LOC119836129), mRNA</t>
  </si>
  <si>
    <t>Zerene cesonia</t>
  </si>
  <si>
    <t>PREDICTED: Vanessa tameamea GTP cyclohydrolase 1 (LOC113392033), transcript variant X1, mRNA</t>
  </si>
  <si>
    <t>Vanessa tameamea</t>
  </si>
  <si>
    <t>PREDICTED: Lucilia sericata GTP cyclohydrolase 1 (LOC119600091), transcript variant X2, mRNA</t>
  </si>
  <si>
    <t>PREDICTED: Vanessa atalanta GTP cyclohydrolase 1 (LOC125074040), transcript variant X1, mRNA</t>
  </si>
  <si>
    <t>Vanessa atalanta</t>
  </si>
  <si>
    <t>PREDICTED: Maniola hyperantus GTP cyclohydrolase 1 (LOC117993902), transcript variant X2, mRNA</t>
  </si>
  <si>
    <t>Maniola hyperantus</t>
  </si>
  <si>
    <t>PREDICTED: Danaus plexippus GTP cyclohydrolase 1 (LOC116775683), transcript variant X3, mRNA</t>
  </si>
  <si>
    <t>Danaus plexippus</t>
  </si>
  <si>
    <t>PREDICTED: Vanessa atalanta GTP cyclohydrolase 1 (LOC125074040), transcript variant X2, mRNA</t>
  </si>
  <si>
    <t>PREDICTED: Ostrinia nubilalis GTP cyclohydrolase 1 (LOC135084676), transcript variant X1, mRNA</t>
  </si>
  <si>
    <t>Ostrinia nubilalis</t>
  </si>
  <si>
    <t>PREDICTED: Belonocnema kinseyi GTP cyclohydrolase 1 (LOC117168795), mRNA</t>
  </si>
  <si>
    <t>Belonocnema kinseyi</t>
  </si>
  <si>
    <t>PREDICTED: Aricia agestis GTP cyclohydrolase 1 (LOC121738063), transcript variant X1, mRNA</t>
  </si>
  <si>
    <t>PREDICTED: Maniola hyperantus GTP cyclohydrolase 1 (LOC117993902), transcript variant X1, mRNA</t>
  </si>
  <si>
    <t>PREDICTED: Ostrinia furnacalis GTP cyclohydrolase 1 (LOC114357432), transcript variant X2, mRNA</t>
  </si>
  <si>
    <t>Ostrinia furnacalis</t>
  </si>
  <si>
    <t>PREDICTED: Lucilia sericata GTP cyclohydrolase 1 (LOC119600091), transcript variant X3, mRNA</t>
  </si>
  <si>
    <t>PREDICTED: Pieris napi GTP cyclohydrolase 1 (LOC125052677), transcript variant X1, mRNA</t>
  </si>
  <si>
    <t>PREDICTED: Ostrinia furnacalis GTP cyclohydrolase 1 (LOC114357432), transcript variant X1, mRNA</t>
  </si>
  <si>
    <t>PREDICTED: Danaus plexippus GTP cyclohydrolase 1 (LOC116775683), transcript variant X1, mRNA</t>
  </si>
  <si>
    <t>PREDICTED: Teleopsis dalmanni GTP cyclohydrolase 1-like (LOC119674515), mRNA</t>
  </si>
  <si>
    <t>PREDICTED: Aricia agestis GTP cyclohydrolase 1 (LOC121738063), transcript variant X2, mRNA</t>
  </si>
  <si>
    <t>PREDICTED: Danaus plexippus GTP cyclohydrolase 1 (LOC116775683), transcript variant X2, mRNA</t>
  </si>
  <si>
    <t>PREDICTED: Ostrinia furnacalis GTP cyclohydrolase 1 (LOC114357432), transcript variant X3, mRNA</t>
  </si>
  <si>
    <t>PREDICTED: Ostrinia nubilalis GTP cyclohydrolase 1 (LOC135084676), transcript variant X2, mRNA</t>
  </si>
  <si>
    <t>PREDICTED: Aricia agestis GTP cyclohydrolase 1 (LOC121738063), transcript variant X3, mRNA</t>
  </si>
  <si>
    <t>PREDICTED: Vanessa tameamea GTP cyclohydrolase 1 (LOC113392033), transcript variant X2, mRNA</t>
  </si>
  <si>
    <t>PREDICTED: Dendroctonus ponderosae GTP cyclohydrolase 1 (LOC109538112), transcript variant X3, mRNA</t>
  </si>
  <si>
    <t>Dendroctonus ponderosae</t>
  </si>
  <si>
    <t>PREDICTED: Dendroctonus ponderosae GTP cyclohydrolase 1 (LOC109538112), transcript variant X1, mRNA</t>
  </si>
  <si>
    <t>PREDICTED: Teleopsis dalmanni GTP cyclohydrolase 1-like (LOC119674514), mRNA</t>
  </si>
  <si>
    <t>PREDICTED: Dendroctonus ponderosae GTP cyclohydrolase 1 (LOC109538112), transcript variant X2, mRNA</t>
  </si>
  <si>
    <t>PREDICTED: Anastrepha obliqua GTP cyclohydrolase 1 (LOC129243695), transcript variant X2, mRNA</t>
  </si>
  <si>
    <t>PREDICTED: Dendroctonus ponderosae GTP cyclohydrolase 1 (LOC109538112), transcript variant X4, mRNA</t>
  </si>
  <si>
    <t>Zerene cesonia GTP cyclohydrolase 1 transcript variant X2 (LOC119836129), mRNA</t>
  </si>
  <si>
    <t>PREDICTED: Pieris napi GTP cyclohydrolase 1 (LOC125052677), transcript variant X2, mRNA</t>
  </si>
  <si>
    <t>Pediculus humanus corporis Pyridoxine-5'-phosphate oxidase, putative (Phum_PHUM170130), partial mRNA</t>
  </si>
  <si>
    <t>PREDICTED: Pieris brassicae pyridoxine/pyridoxamine 5'-phosphate oxidase-like (LOC123709754), mRNA</t>
  </si>
  <si>
    <t>Pieris brassicae</t>
  </si>
  <si>
    <t>PREDICTED: Trichoplusia ni pyridoxine-5'-phosphate oxidase-like (LOC113498462), mRNA</t>
  </si>
  <si>
    <t>Trichoplusia ni</t>
  </si>
  <si>
    <t>PREDICTED: Pectinophora gossypiella pyridoxine/pyridoxamine 5'-phosphate oxidase-like (LOC126371961), mRNA</t>
  </si>
  <si>
    <t>Pectinophora gossypiella</t>
  </si>
  <si>
    <t>PREDICTED: Papilio machaon pyridoxine/pyridoxamine 5'-phosphate oxidase (LOC106710627), mRNA</t>
  </si>
  <si>
    <t>Papilio machaon</t>
  </si>
  <si>
    <t>PREDICTED: Nymphalis io pyridoxine/pyridoxamine 5'-phosphate oxidase-like (LOC126773974), mRNA</t>
  </si>
  <si>
    <t>PREDICTED: Frankliniella occidentalis pyridoxine/pyridoxamine 5'-phosphate oxidase (LOC113210521), mRNA</t>
  </si>
  <si>
    <t>Frankliniella occidentalis</t>
  </si>
  <si>
    <t>PREDICTED: Pieris napi pyridoxine/pyridoxamine 5'-phosphate oxidase-like (LOC125053643), transcript variant X2, mRNA</t>
  </si>
  <si>
    <t>PREDICTED: Pieris napi pyridoxine/pyridoxamine 5'-phosphate oxidase-like (LOC125053643), transcript variant X3, mRNA</t>
  </si>
  <si>
    <t>PREDICTED: Centruroides sculpturatus pyridoxine-5'-phosphate oxidase-like (LOC111627705), transcript variant X6, mRNA</t>
  </si>
  <si>
    <t>Centruroides sculpturatus</t>
  </si>
  <si>
    <t>PREDICTED: Centruroides vittatus pyridoxine-5'-phosphate oxidase-like (LOC136973596), transcript variant X1, mRNA</t>
  </si>
  <si>
    <t>Centruroides vittatus</t>
  </si>
  <si>
    <t>PREDICTED: Centruroides vittatus pyridoxine-5'-phosphate oxidase-like (LOC136973596), transcript variant X3, mRNA</t>
  </si>
  <si>
    <t>PREDICTED: Pieris napi pyridoxine/pyridoxamine 5'-phosphate oxidase-like (LOC125053643), transcript variant X4, mRNA</t>
  </si>
  <si>
    <t>PREDICTED: Centruroides sculpturatus pyridoxine-5'-phosphate oxidase-like (LOC111627705), transcript variant X1, mRNA</t>
  </si>
  <si>
    <t>PREDICTED: Centruroides sculpturatus pyridoxine-5'-phosphate oxidase-like (LOC111627705), transcript variant X4, mRNA</t>
  </si>
  <si>
    <t>PREDICTED: Centruroides sculpturatus pyridoxine-5'-phosphate oxidase-like (LOC111627705), transcript variant X3, mRNA</t>
  </si>
  <si>
    <t>PREDICTED: Centruroides vittatus pyridoxine-5'-phosphate oxidase-like (LOC136973596), transcript variant X6, mRNA</t>
  </si>
  <si>
    <t>PREDICTED: Centruroides sculpturatus pyridoxine-5'-phosphate oxidase-like (LOC111627705), transcript variant X5, mRNA</t>
  </si>
  <si>
    <t>PREDICTED: Centruroides vittatus pyridoxine-5'-phosphate oxidase-like (LOC136973596), transcript variant X5, mRNA</t>
  </si>
  <si>
    <t>PREDICTED: Centruroides sculpturatus pyridoxine-5'-phosphate oxidase-like (LOC111627705), transcript variant X2, mRNA</t>
  </si>
  <si>
    <t>PREDICTED: Centruroides vittatus pyridoxine-5'-phosphate oxidase-like (LOC136973596), transcript variant X2, mRNA</t>
  </si>
  <si>
    <t>PREDICTED: Pieris napi pyridoxine/pyridoxamine 5'-phosphate oxidase-like (LOC125053643), transcript variant X1, mRNA</t>
  </si>
  <si>
    <t>PREDICTED: Centruroides vittatus pyridoxine-5'-phosphate oxidase-like (LOC136973596), transcript variant X4, mRNA</t>
  </si>
  <si>
    <t>PREDICTED: Centruroides vittatus pyridoxine-5'-phosphate oxidase-like (LOC136973596), transcript variant X7, mRNA</t>
  </si>
  <si>
    <t>PREDICTED: Penaeus japonicus pyridoxine/pyridoxamine 5'-phosphate oxidase-like (LOC122243984), transcript variant X1, mRNA</t>
  </si>
  <si>
    <t>Penaeus japonicus</t>
  </si>
  <si>
    <t>PREDICTED: Ischnura elegans pyridoxine/pyridoxamine 5'-phosphate oxidase-like (LOC124158883), mRNA</t>
  </si>
  <si>
    <t>Ischnura elegans</t>
  </si>
  <si>
    <t>PREDICTED: Penaeus japonicus pyridoxine/pyridoxamine 5'-phosphate oxidase-like (LOC122243984), transcript variant X2, mRNA</t>
  </si>
  <si>
    <t>PREDICTED: Galleria mellonella pyridoxine/pyridoxamine 5'-phosphate oxidase-like (LOC113520611), mRNA</t>
  </si>
  <si>
    <t>PREDICTED: Wasmannia auropunctata pyridoxine-5'-phosphate oxidase (LOC105451714), mRNA</t>
  </si>
  <si>
    <t>Wasmannia auropunctata</t>
  </si>
  <si>
    <t>Ignavibacterium sp. KatS3mg037 DNA, complete genome</t>
  </si>
  <si>
    <t>Ignavibacterium sp.</t>
  </si>
  <si>
    <t>PREDICTED: Ostrinia nubilalis pyridoxine/pyridoxamine 5'-phosphate oxidase-like (LOC135075750), mRNA</t>
  </si>
  <si>
    <t>PREDICTED: Ostrinia furnacalis pyridoxine-5'-phosphate oxidase-like (LOC114362347), mRNA</t>
  </si>
  <si>
    <t>PREDICTED: Ceratina calcarata pyridoxine-5'-phosphate oxidase-like (LOC108628602), transcript variant X2, mRNA</t>
  </si>
  <si>
    <t>PREDICTED: Ceratina calcarata pyridoxine-5'-phosphate oxidase-like (LOC108628602), transcript variant X1, mRNA</t>
  </si>
  <si>
    <t>PREDICTED: Ceratina calcarata pyridoxine-5'-phosphate oxidase-like (LOC108628602), transcript variant X3, mRNA</t>
  </si>
  <si>
    <t>PREDICTED: Danaus plexippus pyridoxine/pyridoxamine 5'-phosphate oxidase-like (LOC116770217), mRNA</t>
  </si>
  <si>
    <t>Papilio xuthus pyridoxine-5'-phosphate oxidase-like (LOC106115420), mRNA</t>
  </si>
  <si>
    <t>Papilio xuthus</t>
  </si>
  <si>
    <t>Zerene cesonia pyridoxine-5'-phosphate oxidase-like transcript variant X2 (LOC119830720), mRNA</t>
  </si>
  <si>
    <t>PREDICTED: Pieris rapae pyridoxine/pyridoxamine 5'-phosphate oxidase (LOC110998025), mRNA</t>
  </si>
  <si>
    <t>Zerene cesonia pyridoxine-5'-phosphate oxidase-like transcript variant X1 (LOC119830720), mRNA</t>
  </si>
  <si>
    <t>PREDICTED: Colletes gigas pyridoxine/pyridoxamine 5'-phosphate oxidase (LOC122401105), mRNA</t>
  </si>
  <si>
    <t>PREDICTED: Frieseomelitta varia pyridoxine/pyridoxamine 5'-phosphate oxidase (LOC122527023), mRNA</t>
  </si>
  <si>
    <t>Frieseomelitta varia</t>
  </si>
  <si>
    <t>PREDICTED: Ceratina calcarata pyridoxine-5'-phosphate oxidase-like (LOC108628639), transcript variant X1, mRNA</t>
  </si>
  <si>
    <t>PREDICTED: Ceratina calcarata pyridoxine-5'-phosphate oxidase-like (LOC108628639), transcript variant X2, mRNA</t>
  </si>
  <si>
    <t>PREDICTED: Copidosoma floridanum pyridoxine-5'-phosphate oxidase (LOC106637089), mRNA</t>
  </si>
  <si>
    <t>Copidosoma floridanum</t>
  </si>
  <si>
    <t>Cyprideis torosa</t>
  </si>
  <si>
    <t>PREDICTED: Prorops nasuta pyridoxine/pyridoxamine 5'-phosphate oxidase-like (LOC136773593), mRNA</t>
  </si>
  <si>
    <t>PREDICTED: Nylanderia fulva pyridoxine-5'-phosphate oxidase-like (LOC114929607), mRNA</t>
  </si>
  <si>
    <t>Nylanderia fulva</t>
  </si>
  <si>
    <t>PREDICTED: Vespula vulgaris pyridoxine/pyridoxamine 5'-phosphate oxidase-like (LOC127071842), transcript variant X2, misc_RNA</t>
  </si>
  <si>
    <t>Vespula vulgaris</t>
  </si>
  <si>
    <t>PREDICTED: Coccinella septempunctata pyridoxine/pyridoxamine 5'-phosphate oxidase (LOC123316053), transcript variant X1, mRNA</t>
  </si>
  <si>
    <t>Coccinella septempunctata</t>
  </si>
  <si>
    <t>PREDICTED: Cydia fagiglandana pyridoxine/pyridoxamine 5'-phosphate oxidase-like (LOC134669828), mRNA</t>
  </si>
  <si>
    <t>PREDICTED: Vespula pensylvanica pyridoxine/pyridoxamine 5'-phosphate oxidase-like (LOC122636257), transcript variant X2, misc_RNA</t>
  </si>
  <si>
    <t>Vespula pensylvanica</t>
  </si>
  <si>
    <t>PREDICTED: Vespula pensylvanica pyridoxine/pyridoxamine 5'-phosphate oxidase-like (LOC122636257), transcript variant X1, mRNA</t>
  </si>
  <si>
    <t>PREDICTED: Osmia lignaria pyridoxine-5'-phosphate oxidase (LOC117603422), transcript variant X2, mRNA</t>
  </si>
  <si>
    <t>Osmia lignaria</t>
  </si>
  <si>
    <t>PREDICTED: Osmia lignaria pyridoxine-5'-phosphate oxidase (LOC117603422), transcript variant X1, mRNA</t>
  </si>
  <si>
    <t>PREDICTED: Panonychus citri pyridoxine-5'-phosphate oxidase-like (LOC128397062), mRNA</t>
  </si>
  <si>
    <t>Panonychus citri</t>
  </si>
  <si>
    <t>PREDICTED: Vespula vulgaris pyridoxine/pyridoxamine 5'-phosphate oxidase-like (LOC127071842), transcript variant X1, mRNA</t>
  </si>
  <si>
    <t>PREDICTED: Coccinella septempunctata pyridoxine/pyridoxamine 5'-phosphate oxidase (LOC123316053), transcript variant X2, mRNA</t>
  </si>
  <si>
    <t>PREDICTED: Megachile rotundata pyridoxine-5'-phosphate oxidase (LOC100877319), mRNA</t>
  </si>
  <si>
    <t>Megachile rotundata</t>
  </si>
  <si>
    <t>PREDICTED: Apis florea pyridoxine-5'-phosphate oxidase (LOC100865551), mRNA</t>
  </si>
  <si>
    <t>Apis florea</t>
  </si>
  <si>
    <t>PREDICTED: Vanessa tameamea pyridoxine/pyridoxamine 5'-phosphate oxidase-like (LOC113398012), mRNA</t>
  </si>
  <si>
    <t>PREDICTED: Stegodyphus dumicola pyridoxine-5'-phosphate oxidase-like (LOC118193119), mRNA</t>
  </si>
  <si>
    <t>Stegodyphus dumicola</t>
  </si>
  <si>
    <t>PREDICTED: Vanessa atalanta pyridoxine/pyridoxamine 5'-phosphate oxidase-like (LOC125068042), transcript variant X2, mRNA</t>
  </si>
  <si>
    <t>PREDICTED: Eufriesea mexicana pyridoxine-5'-phosphate oxidase (LOC108545226), mRNA</t>
  </si>
  <si>
    <t>Eufriesea mexicana</t>
  </si>
  <si>
    <t>Chondrinema litorale strain WSW3-B12 chromosome, complete genome</t>
  </si>
  <si>
    <t>Chondrinema litorale</t>
  </si>
  <si>
    <t>PREDICTED: Vanessa atalanta pyridoxine/pyridoxamine 5'-phosphate oxidase-like (LOC125068042), transcript variant X1, mRNA</t>
  </si>
  <si>
    <t>PREDICTED: Papilio polytes pyridoxine-5'-phosphate oxidase-like (LOC106107557), mRNA</t>
  </si>
  <si>
    <t>PREDICTED: Colias croceus pyridoxine/pyridoxamine 5'-phosphate oxidase-like (LOC123696442), mRNA</t>
  </si>
  <si>
    <t>PREDICTED: Aricia agestis pyridoxine/pyridoxamine 5'-phosphate oxidase-like (LOC121733289), mRNA</t>
  </si>
  <si>
    <t>PREDICTED: Anoplophora glabripennis pyridoxine-5'-phosphate oxidase (LOC108904261), mRNA</t>
  </si>
  <si>
    <t>PREDICTED: Diorhabda carinulata histidine protein methyltransferase 1 homolog (LOC130901065), mRNA</t>
  </si>
  <si>
    <t>Mellicta aurelia genome assembly, chromosome: 6</t>
  </si>
  <si>
    <t>Mellicta aurelia</t>
  </si>
  <si>
    <t>PREDICTED: Atta cephalotes pyridoxine-5'-phosphate oxidase (LOC105622868), mRNA</t>
  </si>
  <si>
    <t>Atta cephalotes</t>
  </si>
  <si>
    <t>PREDICTED: Trichogramma pretiosum pyridoxine-5'-phosphate oxidase (LOC106653500), mRNA</t>
  </si>
  <si>
    <t>Trichogramma pretiosum</t>
  </si>
  <si>
    <t>PREDICTED: Amyelois transitella pyridoxine/pyridoxamine 5'-phosphate oxidase (LOC106132114), transcript variant X1, mRNA</t>
  </si>
  <si>
    <t>Amyelois transitella</t>
  </si>
  <si>
    <t>PREDICTED: Amyelois transitella pyridoxine/pyridoxamine 5'-phosphate oxidase (LOC106132114), transcript variant X2, mRNA</t>
  </si>
  <si>
    <t>PREDICTED: Atta colombica pyridoxine-5'-phosphate oxidase (LOC108690384), mRNA</t>
  </si>
  <si>
    <t>Atta colombica</t>
  </si>
  <si>
    <t>PREDICTED: Osmia bicornis bicornis pyridoxine/pyridoxamine 5'-phosphate oxidase (LOC114872564), mRNA</t>
  </si>
  <si>
    <t>Osmia bicornis bicornis</t>
  </si>
  <si>
    <t>PREDICTED: Leguminivora glycinivorella pyridoxine/pyridoxamine 5'-phosphate oxidase-like (LOC125230209), mRNA</t>
  </si>
  <si>
    <t>PREDICTED: Cydia amplana pyridoxine/pyridoxamine 5'-phosphate oxidase-like (LOC134652782), mRNA</t>
  </si>
  <si>
    <t>PREDICTED: Chelonus insularis pyridoxine/pyridoxamine 5'-phosphate oxidase (LOC118074136), mRNA</t>
  </si>
  <si>
    <t>PREDICTED: Hylaeus anthracinus pyridoxine/pyridoxamine 5'-phosphate oxidase (LOC128896479), transcript variant X2, mRNA</t>
  </si>
  <si>
    <t>Hylaeus anthracinus</t>
  </si>
  <si>
    <t>PREDICTED: Melitaea cinxia pyridoxine/pyridoxamine 5'-phosphate oxidase-like (LOC123656759), transcript variant X1, mRNA</t>
  </si>
  <si>
    <t>Melitaea cinxia</t>
  </si>
  <si>
    <t>PREDICTED: Trachymyrmex zeteki pyridoxine-5'-phosphate oxidase (LOC108721375), mRNA</t>
  </si>
  <si>
    <t>Trachymyrmex zeteki</t>
  </si>
  <si>
    <t>PREDICTED: Camponotus floridanus pyridoxine-5'-phosphate oxidase (LOC105252726), transcript variant X2, mRNA</t>
  </si>
  <si>
    <t>Camponotus floridanus</t>
  </si>
  <si>
    <t>PREDICTED: Apis mellifera pyridoxine-5'-phosphate oxidase (LOC409066), mRNA</t>
  </si>
  <si>
    <t>Apis mellifera</t>
  </si>
  <si>
    <t>PREDICTED: Pseudomyrmex gracilis pyridoxine/pyridoxamine 5'-phosphate oxidase-like (LOC109860144), mRNA</t>
  </si>
  <si>
    <t>Pseudomyrmex gracilis</t>
  </si>
  <si>
    <t>PREDICTED: Cydia splendana pyridoxine/pyridoxamine 5'-phosphate oxidase-like (LOC134795956), mRNA</t>
  </si>
  <si>
    <t>PREDICTED: Camponotus floridanus pyridoxine-5'-phosphate oxidase (LOC105252726), transcript variant X1, mRNA</t>
  </si>
  <si>
    <t>PREDICTED: Styela clava pyridoxine/pyridoxamine 5'-phosphate oxidase-like (LOC120336430), mRNA</t>
  </si>
  <si>
    <t>Styela clava</t>
  </si>
  <si>
    <t>PREDICTED: Melitaea cinxia pyridoxine/pyridoxamine 5'-phosphate oxidase-like (LOC123656759), transcript variant X2, mRNA</t>
  </si>
  <si>
    <t>PREDICTED: Apis cerana pyridoxine/pyridoxamine 5'-phosphate oxidase (LOC108004053), mRNA</t>
  </si>
  <si>
    <t>Apis cerana</t>
  </si>
  <si>
    <t>Ignavibacterium album JCM 16511, complete genome</t>
  </si>
  <si>
    <t>Ignavibacterium album JCM 16511</t>
  </si>
  <si>
    <t>PREDICTED: Pararge aegeria pyridoxine/pyridoxamine 5'-phosphate oxidase-like (LOC120628534), transcript variant X1, mRNA</t>
  </si>
  <si>
    <t>Pararge aegeria</t>
  </si>
  <si>
    <t>Mellicta aurelia genome assembly, chromosome: 5</t>
  </si>
  <si>
    <t>PREDICTED: Parasteatoda tepidariorum pyridoxine/pyridoxamine 5'-phosphate oxidase (LOC107436997), mRNA</t>
  </si>
  <si>
    <t>Parasteatoda tepidariorum</t>
  </si>
  <si>
    <t>PREDICTED: Cataglyphis hispanica pyridoxine/pyridoxamine 5'-phosphate oxidase (LOC126857457), mRNA</t>
  </si>
  <si>
    <t>Cataglyphis hispanica</t>
  </si>
  <si>
    <t>PREDICTED: Pararge aegeria pyridoxine/pyridoxamine 5'-phosphate oxidase-like (LOC120628534), transcript variant X2, mRNA</t>
  </si>
  <si>
    <t>PREDICTED: Vanessa cardui pyridoxine/pyridoxamine 5'-phosphate oxidase-like (LOC124534114), mRNA</t>
  </si>
  <si>
    <t>Euchloe simplonia genome assembly, chromosome: 10</t>
  </si>
  <si>
    <t>Euchloe simplonia</t>
  </si>
  <si>
    <t>TAATCGTAATAATTGGCAACAGCGCCGTAGCGATGACCAATGACCCCCACCACAAAAATGCTTCAAACATGATTTTAGGAATTATATTATATGTTATATTATTAAATAAATTTCATCATAATATGAAGAGTATAATAAAAAGATCATGCTAGGGCCTCGGACAAATCATGCAAAATCTGCGCGGCAGTCAACGTGTTAATATCACGTCGGTTTTCAGGATTTATTGCCATAAAAATTATATGTTATTGTTTAAAAATTATTGTTTGGCGGATGTAGCCATTCTCTACCTAACTATACAATCAAAAAAATAAATTCCTAATATAATAAAATACTAATAATAAAACATAAACAACTGAACGAAAGAAAAGTTTAGATAAATTTAAGAAGTTTTGAATTCAATATCAGAAGTACTTTTTAAGTCTAACAAATAGTTGTGTTAAAAAATTAGAAAGACAGTATTTAATTGTAACATTAGGAAACCAAGTTTGTCAATAAATTGTGGTGTCTAATAATGTGCAATAAAAACGTAAGTACGTACATGCGTTTCAACTTAAACTATTATCTATTAACTTCAGGTGTAAACGAAATGTTTGATTTGTTGCTTTTAAATTATACTCTTCATTCAATCAAGTTCTAAATACAAAATTTTCATGCTTTAGACCAAGAACATTGGCAAGAAATAGCTCAAAATACTCTCAAGAAGCATTTAAGTAAACAGCTGAACACTAAAATAGCTAAAAATGTGATTCTATTTGTCGGAGATGGAATGTCTTTACCCACAGTAACAGCAGCAAGAATCTACCAAGGACAGAAAAAAGGGAAAGATGGCGAAGAAGAATTTTTGAGTTTTGAGGAGTTTCCTTTTTTCGGATTGGCCAAGGTTTGAGAAGAAAATTTTTAAAAATGAGGAAGAGAATAAAATATGGAATTAATTTAATTATATATATTAAATATAGAATTAATAAATATTTAATTAAAAAGTTTTTAATACTTTAGACTTACTGCATCGATAGCCAGGTTGCTGATTCAGCATGCAGCTCCACAGCATACCTTTGCGGGGTGAAAGGGAACGAAGGTACAATAGGGGTCAATGGTAAAGTTGGAAGAACTGATTGTAATGCCATGAGGAATGTTTCGAACCATGTCTCATCTATAGCTCTTTGGGCTCAAAAAGCATGTAAGTAATTAACTGGCTTGTAGGAAATTATTGTGGAAAGTAAAACGTTTTTGAAAATCACAATTTTTTTTCAGCCAAAAGTACTGGATTTGTGACTACAACGAGGGTCACTCATGCTTCTCCAGCTGGTTTGTATGCTCATGTCGCAGAAAGAGGTTGGGAAGATGACGTCTCTGTATGGAGAGATGGCAAGAATAGTAGTTACTGCCCTGACATTGCCCAGCAATTGATATACGATGAACCTGGGAAAGACTTTAATGTAAATATATATCCAACTTTTACTATAAAACTTTTTTTTTTCTTTTTTTTATTTTGCTTTCTACCTATGAATGAGTCTCGATAAAAGATAGTTAAAACTGAATTTATCTTTTATTTCTACAAGGTTATAATGGGAGGTGGAAGGCGCTATTTCTATCCACAAGAATTAGTAGACGAAGAAGGTATTAAAGGAAAAAGACGAGACAATAGAAACCTCATTGAATCTTGGCAAAATGACAAAATCAGAAGAAAGGCTAGCTACGCTTATATAGCGACAAGAGACCAGCTAATAAATTTGAAAGAAGTTCCACAATATATCTTAGGTGGGTTTAAAAATTTCAGAGAGTAGAAATGTATCACACAGAAGAAACTCTTTAGTTTAAAAAAATATATATATTACAGGTTTATTCTCGTCCAACCATCTGGACTATCACTTGGGAGGCAATTCAAAGGAGCCATCTCTAGAAGAGATGACTGTGGCAGCCATCAGAGTGCTTCAAAAGAATCCAAACGGCTTCTTTCTATTTGTTGAAGGAGGAAAAATTGATCTAGCACATCATGACAATCTGGTAAGGCGTCGAAAGGAATTGGCTCTAATAAAAGTATTTTCACAAAGCTCCTCTTCATCTAAGAATATTTATTTCTAGGCCAAGATTTCTTTGGATGAAACTGTGGAGTTTTCAAAAGCGATTGCAGCAGCTAGTAGACTAACAAGTGAAGAAGACACCCTGATAGTGGTAACCGCTGATCATGCTCATGTAATGTCGATGAGTGGTTACGCCAAGAAAGGGGGAAATATTTTTGGTGAGGATTCAGTCAATGCCTTTTAAATAGCCTTGCATATTATTTGTGAGTCCATAAGACCTGATACATATGAAAGTTTTTTTAAAAAATGCGAAATAATAAATTATTTTCTTCACTCATTGTGAATTCGTAGCTTTTACCGGCGATTGCTTTCCGTTTTCCATAAACTGAATTCGTCTTATAAATGATTCTCCTAATACTTTCGACTTCAAGTGGCACAATTGGCTCAAACTTTCCATAAAAATACAGCACTTGGGCTTTCATTAATTACTTGATTTTCAGGTTTTGGTGGCGAAGGTGTAGATGGACTTTCGTATCCGATCCTTAGCTACGCTAATGGCCCTGGATTTTGGAGACACGATCTCTTCGGGAGAAGAATCGACATGCGTAAATTTGATACTGGTAATTATGTCTATACAGTCTTTATTTGTATCTATCATATGGCAAATTTTATTGAATTGACATTTTTGAATTTTTTTTAAATACTTAAAATCTCTAAAAATAAACTGTAATTTTTTTTTTTTTTTTTTTTTTTTTTTTTTTTAAAAAAAAAATGTGTTTTTTTTTTTTATTTTTTTTTTTTTAAAAATTTTTTTATAAAAAAAATGAATTTTTAAAAATTTGTTTAAAATAAAAAAAGAAAAAAACGAGGCCATTGAGTG</t>
  </si>
  <si>
    <t>NODE_2476_length_22607_cov_30.678648</t>
  </si>
  <si>
    <t>phoA</t>
  </si>
  <si>
    <t>gene missing in the symbiont</t>
  </si>
  <si>
    <t>sequence containing the gene</t>
  </si>
  <si>
    <t>TGATACCTTAAACTCTACCATAAGCATTCACCATTTGCCTTAAATTCATATTTGCTCGTTGCCCGGGAATATATCTTTAGGCCCTAAAACCTTTTTTCTGTGCGTTTTTTGTGTCTAAGTAGATTTTGAAAAATTCATACTGTAAATAGAGTGCAAGGAAATCCTTAAAAAATTTTTTTGCATCCCAATTCATTCGAGTTTTTACTAAAGACAATGTTAAATTGATTTTTAAAATTCGAGGATAGAGGAAGTTAAAGATAGAAGAAGATGAGGGAAGAATTTGACATAATCACAGACTTGGTTATGTGTTCTTAAAAGCCCTTAAAAATTGCTGTACATTTTCAGTTTAAACACATTTTCATTATTTTGATTGAATTTTTTGTTTATAAAGAATTAGGTTCAAGTTAAAAGGTTTCTCCAAGATGAAAGCGATCATTATTCTAGTGACCTTCTTCTTCTGTTCTGAAGCCTTTCCTAGTACGTTTGATTTGGATAAACTTCACTATCGCTCTCTGCAGTCCACAGTAGACCAAAATAATCCAGAAATCGGTAAGAAAGGTTTCATTTTAATTATTTTTTAATAATTAAATTAAACTTTACTTCCATTTTTGTTGTGGTAGATGCGAAGTATTGGTACGACAAAGCCTTAAAAGAACTCGAACGACGAAAAAAATTATCAAACCAAAAAGCAAAGAATATAATTATGTTTATGGGAGATGGAATGTCTGTACCCACAGTCACAGCTGGAAGACTATTCCTAGCACAAAAAAGAAATGAGCGATTTAGTGAATCCAAACCTCTAAGCTTCGAGGATTTTCTATTCTGTGGATTATCTAGAGTAAGTGCTTAATAAATTTTAAATATGATTCAACAATTTCTTTGAGTTGTAATTTTGGTCAACACCCTAATGACACACTTGTATTTTTCAACATAACTGATTTTTTAACTTGCATCTCCCTACAGTTTATGAGTTCTTTGTGAGTTCTTAAGTTTGTAGTCACGTGATAAGCCCACATCACCAGTCTAATTAGCAATCTTTCTAATCGCTCTAATTTTATAATCTTGTTGCTCCTACTAGAACAGTCGCACCTAACATACATACTTAATTACCAAGACGTTTAAAGTAGATTAGGTTTTATGATTCCGATAGCATCAATGCAGCTTTGTGCACGGGGTAATCCATTTTTATCGTTATCATCATTGGTTAAGTAATTTCGGTTCCGTATATATGTAAAACTCTGAGCCTACGCGTACTGTAGTTAAGAAAATCACTAATGCTCTATTTTACACTTGCATTGTTAAGTAGCTGCTTTAAATATGTCGGTTTTGAGCACAAAGATTACGAAATTATAAGTAATTTATGTATATTTGATAATAAATACTACCTGATGGTAGTATTTATGGAGATAAGAAATTTTCAAAACAAATATTAAGACGTGCAAAGTGCACGCTATACCCTCGACTTCGTTTTATTTAGGCTTATAGCACTGTCTTTATTTTTCACTCTCATAAACCGTATGATTTTGAATTCACAACAATGTTATTGATACATTTTTCAATTTTAGACTTATTGCGTAGATTACACAGTTGCCGATTCAGCTTGTAGTGCAACCGCTTATTTAGGAGGCTCAAAAGCGAACATGGGAACTATAGGAGTAACAGGAAGAGTAGCATTAAAAGACGCCTCAGAATCCGTAAAAGAGTCTAACAGAGTAAAATCTATAGCGTACCTGGCACAAATGGCAGGTAAAATATAAATAAAACTAGGTACTACTTCAATATAACTGCAAAGCAGGCAACATCAACCAAGTTGGGTTTCAGGAAAGTCAACAGGGTTTGTTACAAATGCCAGAGTGACACATGCTTCACCTGCGGGAACCTATGCTCATATAGCTCACAGAGATTGGGAAGCAGATACAAATATGGAAGAAGATAAAATCAATTCAACAATGTATGATGACATAGCAGAGCAACTTATATTAAGGGAGCCTGGAATCAAGTTTAACGTAAGTTTAATTTTTTTGCAAAGACTGTACCTTTCGGGAAAAAATTATGAAAAACAAACGTCCTTTATAGGTAATCATGGGAGGGGGAAGAAAGAATTTTCTTCCAAAAACAAAAAATGATACTGAAGGAAGCAAAGGTAATCGAAAGGATCAAGTAAATCTTATTGAATCATGGAAAAAATTGAAACAAAGCACTGGAAAATCATTTAGCTACGTGTCGAACAAACAAGAACTTATGAAGCTTGATAATAACCAAACTTACGTTTTAGGTACAAGTATTGCACACCCCGAAATTATATTTCTTTGTTAAAACAAGAATCGTTTTTGAATTCATAAATTTAACTTGTTTTTAGGTCTTTTCGCTGACTCTCACATGAGCTATGCTTATGAGAATAATACAGAAGAGCCAAGCCTGGAAGAAATGACTGAAAGAGCAATTAAAATTTTAGCAAAAACCGGAGGAGATAAAGGATTTTTCTTGTTTGTGGAAGGAGGCAAGATTGACATGGCACACCACACCACTCAGGTTAGTTCTTCGAGAATTAAAAATTACAGAAAGTCAGTGAAGTGTGATAAAATGTGAAGTGAAAGTATGATTTGTAGTATATGATTTGGGTTAAAAGGTACAGAAAATACTGCATTTTCATTATAGTCGTATATTAACTTCATCAAATTTTTTAGTTAAGCGTGTTTCTTTTCATGGGTGCGAGACCAGGTCTTTGACCTTATCGGATGAGGCGAAGTTCATGGTATTTGAGAACAGAATACTGAGGACAATCTACGTTAGGATACAGAACAAGAATAGTAGGTAGTGGAGGCGATGACATAATGATGAACTGCTGGAACTACGCGGTAGGCCAGATATGATTCAAATTCTGAATTCGTACAGGCTTAGATGGGCGGGACACATGGTTAGGATGGGGGAGAACTCTGTTTAGAGCCCTGATGTGTAAGTTATCTGGAAAGAGACCAGTGGGTAGGTCTAGACTTATAGGTGGGTGATAGATAGATATGGGTGGACAATATAGAACGCAATACTAGGGATTTGGGAACGGCGGGAACTTGGACGGAGCGGGCCATAGATAGGGTTGAATGGAGAAGGTGATTGTCAAGGCTTTGCGCTCACGAACCCGGTGTAGCCAGTAAATGAATGTTTCTTTTCTTATCTGAAAGATTTTCTTTCTTTAACTCTTTCCTTGCCTTTTTTCAAGTATTCTTTTTTTACTTCAACTTCACTTCTTTTCACTGAAAAAAAAAACAAAAAAATTAACTGTAAGGCTACCCGTGGTGCAAGAGCAGAAGGCGGTGACACTATTTTTCTCCATACTCTTGGTACCTCTAGCTTCCATTTTCCTTGAACCCCAATTCTCTCAAATTACAACTTATATTGTCAACTTATCTATACTACACACTGGATTTTTTCCTACCCATAACACTAAACGGCGTTTATTCTTCCATTTGTCCTTCCTTATACAAGCCTCGGGCAATTCAAGTTACTATTGCTATATCTTTTCCTACTTCTTCCTTTGCCTATCGTTTTGGAACCTATTTGTAAGATGGCGTAGTTGCCTGACAATTCTGAGTTGGAGAAAGAGCTCCTGGCTGTCAGTGCAAGTCTGTCAGTGCAAACAAAAAAAGCTTAAAAGTTCAAAAGCATTAGGATATTAGAAATGGGTCCGTAACATTCGAAACACTCAATTTTAATTATTATTTTACTATTATACTCTAGCACCCTAAGTAAAGCTAACAAAGAATAAGCTTCAGTGAAGTAAAATTCTGCAACATGAGGTGGCAGTCATGCTTTTCAGAAACCAAGAACACTGCTTAAAAGTACCCGAGGCCTAAAAAGGACTTTGATAGCAATTAACAATATTTTACTTTAAACTTTACTTTTACACTTAAAATATTCTTAACTTTTCTATTAAATAAACTGTTAAAATTATCATAAAGGGGATGCTAATACCTTAGGCAGAAGGCGAAATTTGAGATAAACCCTCCAAATTTTAAGTTTATATTATTAAAGAAGCTTACATTATTTTTTAAAACAAATAGTTATGTCTTAAAAGCCACGGAAACCAACATAAATATTCGCAAATACCATAATCTTTCTATAAAATTTTTAAAAGGAACGATTATTCAAATAATTTTAAAGTTATAATTATTTTCAAGGCCCAAATTTCTCTTGACGAGACAGTTGAATTCTCTAAAGCAATTGCTAAAGCCGTGGAAATGACCAAAGAAGAGGATACTTTGATAGTAGTAACTTCTGATCACGCCCACACCTTGACAGTAAATGGTTACCCTCTAAGGAAGGAAAGCCTCTTTGGTAAAGATGTTATTTTGGTATTTCACTGAACACACTGTTTTAAGAAATTTAGATTTGTAAATGTTTTGTTGTAGGTTTTGCTGGTGAAGCTACAGATGGTATGGCTCATACAATTTTAAGCTATGCAAACGGACCTGGTTTTGCTGGAAGAAAAAATCTTACTCATTCCGAAACTCGTGGGTGTTTATTATTTGGAAAAAGTAACCTAATTTTTAATTTTAATGGAAGAATTTTATACTACCCTATGTTACAGATAAAGTAGAATTTGAATTTCCAAAACTGGTGCCTCTAGATTCAGAAACTCATGGTGGAGATGATGTAGCTGTTTTTGCAAGAGGTCCAGGTGCTCAACTATTCAGTGGATCTTACGAGCAATCTTACATTCCTCATGCTATGGCGTAAGAATAGACATCAAATTTATAAATATGATGTTATTGTATTTCAAGTTTTTTTTCCCCCCACTAATTTCTCTTATTAAGAGATAAGAAAGCAAAAAAAAAAAAATCCGTTTCGCAATGCAACCTGAACAACTGGTCTGGTCAACTAAAGTGAACAATGACTAATAGTAAATTTGAATCGTTAGTTTATAGTACATTTAGGAACTTATAAACGACCTAAATTGCCTAAGTAAATAACTAAACTCTACATTTTGCTTATCTGCACTATTACATGAGATTCCGAAATCCTATTTTCTATGCCTTTTATTTTAATTCTCTTTCTATTTAATATCTACAAAAGAAACAGTACTTCTTTCATAGAAACGCATGTTCTTATTCTTATGCTTTACAAAAAGATATTGAATGAAATATACTTTATTATAATGCTTATACAAAGTATTATATATAACGGTAAAGCAGATATGCTTTATATACTATGTGATATTTTTAACTACGAAATTCTTAACGTGTACTTATTCACACAGCCAAGCCATGGGGTGTACACTCACGACTATTGAGGAGGTAAAGGCCGTTATTAACAAGTTCAAAAATTATAAGGTTCCTGGATTTGACGACCTGTATCGTTACGGTGGAGAAACATCAGAGAAGCAGTTATTTTTATAAATTATTGCCATTTAGGAAGGCTTGTTTTCTGACATTTTCTAGTGAGGCGAAATTCAAAGTTTTTTAAAGTAAAGTTTAAGGAAAATATATAGACCAGTACAAGATCAGGGAGTGGAGTTTACAGCACAGCGTAGAACATGACTGTTATGCCCCGAAATATTTTATATTTGAAACCTG</t>
  </si>
  <si>
    <t>NODE_2042_length_24585_cov_29.394431</t>
  </si>
  <si>
    <t>AGAGGCCAGTAGGAAGGCTAAGGTGGTGCTAGGTAACTATCAAAATAATCGAAACATCGGAGTTAAACTACAACGACATACGCGTCTTCAAAAACCTAAGTTACGTATAATACAATTACCCCCGAAGTTATGGAGAAATCCCATCATTCACGTTTATTATATACGAAAATTAGTCAAAACTGAAGTACAGGTGCAACAGTTAGAATAAAAAAAGAACTTCAGAATGAGAAGAAAGAACAGAAACAGATCATCACTTTTGTCTGGAACGTGCTACCACTTACAAATTGAACCCTTATTTTATTGTTTTTTTTTTTTTTTTTGTATTGCCCCCACATACGGTCGAATCATGAATGGAACACTTAAACTACAACTATACTATTACTGGTCAGTACGTAGCTGTAAAATAAATAGAATAGTGGCCGCTTATATATATGCTTTGGAATGTATATAAGTGAGGATCGTTTAATTAATTGGGATCAGATATTGAAAAATAGTAAGAAATAGTTGCACGTACAAGTATATACTAAAAAAAATACTGAGATCTAGTTGTGCATTATAAGAGTTTTTATTCACCCAGTTTTAGAACTGATATTGTGAGAACGCCAAATACTAAAAATTTTTATGTAGTAATAACTTTTTAAATGTGAATAAATTTTATATATAGTTTATTTATTATTCATACAGTTAGTTCACTTTTCCTAGTTTTCGCAATCATGGTATTTTTTAATTTGTTTTAGAAGTACTTAATGATGCTGTTTTTGATGAGGATCATGATGAGATGGTCGTAGTAAAAGACATAGAAATGTTTTCCATGTGTGAGCATCACCTCGTACCATTTTATGGAAAAGTTTCAATCGGGTACTTGCCTTGCAAAAAAATTCTCGGACTAAGCAAGCTTGCCAGAATAGTTGAAATTTTTAGTCGCAGACTTCAAGGTAAAAAACAAATTTTCAATTTTTGAAGTTATATAGTGTTATTTTGTAATTGATTTCTTAGTTTCTTCTTTTTAGTACAAGAACGATTAACTAAGCAAATTGCTATAGCAGTTACAAAAGCAGTTCAACCTGCCGGAGTTGCCGTAATAGTTGAAGGAGTGTAAGTAAAGATTTTTTATTGTGATTCATTGTGAATAATTGTATAACACTGACATAAAATTTTGTTTAGTCATATGTGTATGGTGATGAGAGGAGTCCAAAAAATTAACAGCAAAACAGTGACATCAACTATGTTGGGGGAGTTCCGAGACAATCCCAAGACCAGAGAAGAATTCCTAACTCTTGTTCAATCAAAATAATTTTAAAAAATTATTTTTTCAAAAAGATCTGCTAATTTTATGTCACAAATGGACCTAAAATCGTATGAATATTCATGAATTAAAAAAAAAGAAACTAATTTAAAAAAATGTTTGTAAACAAAAATTCTATAAATTTTCATTTAAATGTTAAATCTTTTTTTTCTAGGTGAAATTTCAATTTGAAATTTAAAAAACTCCAAAAACCTTAATTTTTTTGGATTTTTTTAATACATGGCTGTCAAATTGGAATTTTTTTTACAGCTTTAAACCTTGAGAAAAAAAATTTATACATTGAGTCAGATCAAGTGTGAATTCAAATGTACAGCAGTATTTTTATGGGTTTTTTGATAATATAAAATTTACGTTTTCAAATTTTTGAAAGTTTTATTGTAATCTATTATATATTCCCAAATATTTGAAAGTAGTGACTGGAAAGTCCTTAAGACCTTAATAAGTAACAGTGATGCTTTTTTTATAATATATACACTTATATTTGGCTATTGAAAAAGCTACGAGCATCGTAGACTTTAAATACTGTTCTCTCTGGTCATACCGTTAATCTTCGGTGACGTAATTTGAAAGTCGTGTCTGAATACTGAGTTACTCGAGATTCAGTTTACAGTTTAAGGTAATTTATGAACTTATGTTGTTCATAAGTATTTCAAAAGTGCAGATCAGTACTTGTGCAGTAACACGTATAGAATGAATCTACTAAAAAAAAGTTTGAGATTCTTGGAATCTTTGTCAGTATAAGCGTGGTTTACATTGATACGCACCGGAAATTTATCAACATATTTTGATGTAATGTGTAACCAATAAAATTTTCACTTCAAACTGCATCATCAGTATACATATGTTTCTTTTAAGTTCGAAGACCGCGTATTTTTTGAGGATTTGACTCCTCTTGACACAGACGTTTCGCCTATTTTGACATCCATAGCCATCTTCAGTGCTTT</t>
  </si>
  <si>
    <t>folE</t>
  </si>
  <si>
    <t>NODE_6426_length_12789_cov_31.805007</t>
  </si>
  <si>
    <t>TGTATATTACTTGAAATTTAAAAGTTAGTTTTCAAATTAAATATATCTCTTAAAAGAATTAAAATAATAAAACTTTCTTTTGAAAAAGAAAATTGTTTTTTTTTTTTTTTAGTTTTATAGAAATTTTTGTTCGTGTAAACAACAGTATTCAGTTAATAAATAATACATGCGATTAAGAATACGAAAAATGTACTTTAGCCACAAAAACAGGTATGAAAGTAGCCGGGATCAAATTCAGTTCATTATTTGACTTCTGTTGCTAAGTTACTGTTGCCACGGCGACCAAATCAGAACACGACCAATAAAATTGAATCGATCAACGATATCCTTAATATCAGAACTCACATTCCGAGGTCCTTTGGATTTATTATCTTACTTCTTTTCACTTTGAATTACTTGGATAACAAATAGTATAGAGTGCTTACTTACCTTCTAAACTCTGATCGTACCCTTTAGTGAAGAACAGCATTGCTTTTGCAGCTCTTTCTGGTGTCTTAAGAAGCCCTTGTCGGTCGGGATTTTCTCCCAAACCAGCAAGAAGAAGTCTATATGAACGAGCCATATCTGGAAGAAGAGCCTCGCGGGTGGGAGGCCTATGATCAAGTTCTAGGTCGTGATGAAACGTACAATTTTCGTGGCCTGATAAAAAGAAGTTAATTCATTAAGGATTTGAAAATTATTTTGTTCTATTACATTTATCAGGAAATACCAATAGTTTAAAATTTTTCGGTTTCAACCTTCCTTCTATCTCTTCCTAATTTTTTTAATAAAAAAAGATTTTTATTTGATGTTTGTTTGCCGGAAAAGATATTTCTTCATCTAAATCAAAACTAGTGTTACATTTCAACTGAAATCCAATTGAGGGTCATGCAACTTTTCAGTTAAAGAACTTTGAAAAATGTTTCCATTAACGATATGACTAAGGCCGTGTTGTGAAGGGAGGAAGTCTATATCTGCCACAGTTGTATCGTCCACCTTGAATGAAATTATTTGTAATCATAATTGCATAAAAACCCAAATTTGTCCTTGTGCTTTGTTTATTAGCCTCAAATAAATAATGTTAGCGGCCACACCTTGAGCCCTATTCTAAACGATTATTTTTAATTAATTGTAAAATTATTTTATTTTTTAAAATTATTTTACAACATTTATGTTTTTA</t>
  </si>
  <si>
    <t>NODE_2563_length_22297_cov_28.758548</t>
  </si>
  <si>
    <t>NODE_15_length_92780_cov_29.051990</t>
  </si>
  <si>
    <t>pdxH</t>
  </si>
  <si>
    <t>ATCTGAGTGTAACAGAAACAGTAAGTCCATTTTTTGAAGAATAAACCAGCAATGATAAGATAAAAACTTGGGTTTGTTCCTAAGGTTGAAGGCGCTCATAAATCCAGCCATCACTTCCTTCATGTACAAGAACTCCATCAACTATATCTTTTTCGTTAGTTCTACGAAAACGGATTCTGTCATGTATCCGATCACTTTGACCCTGCCAAAATTCGATTGAGTGAGGTTTTAAAATGTAACCTCCCCTAAAAAAAAAGAATACTCAAATAAAATAAAGGGTAAAATTCAAGCCGTTATGTGACTGTGGGTTTCAAAATAGGTCAGATCTGAGTGTAGTTTATATCGTTAAGTCCAGCCCCCCTCTATCCCCATCCTGTATATCTTTCTTAAAAGATTCCTAAAAACCTGTGTTTCAATTCATCATACACGGTCACAGACACAAGTTTCACACCCATAAAATACGACCGGAAGAATTCTATATAAATCTTCGACTTGTTTCCCTAGGGAAAAGTTTGGAAGTTCAGTGCTTTCTCAACAGAATAGGAACCTAACCTTATCTATCAATCCTGCTCAAATATTATTACTCAGTAATTGCAATCCAAAGACATTTAAATTTTTTTGCTTTTTTGAAATAAAGCATCTGCATCTTAATCCTTGACGTCCGTTCTCTTATAGGATCCTTATTTTTGCTTCATTCCCTAAAAACGTCACCTCCTCACTTGACCACATTAACGACGATGTTCTTTTTGTCAGCTACGAAAATATTTAGGTCAACAGCAATCCTAAGATAATAAAGCTCACCACATCTATAAACCAATATCCTGTTTTTAAAATATCTCCTACCGTTATACCATCCTGCGAGGTCTAACAAAAGGTTGAATAACAAAAAAAATATTACATCATTCTGTTTCAAACTGTTCTTTACATTAACCCTAGTGAAAGAATTTTCATCTACCCTTACACCCATTTTGACATATTTGAAGTTTTTGTAACCCTAATATGCTTAACACCTTTATAAATAGTTAATTCAGATTTTAAGAGATCTTCAGTCAATTTATAGATTCAAAACTAATCTTCCTGAATAGAAATTGTAAAAGGGGCAAATTGTAAAATAAGATGCATTTACCAAATGAGTTTTAAGTTAACTTTTTAAGACACTTCTTACAACTAATGAAAATTCCTAAATTTATATTTCTTACCATTCTTCTGGCTTAGGAATTTCATCACTATTAGCAAATTTTTCCTTAAGACTTAATTCCCTTTCAGTTAATACACTTCTACCTGAAACTGGTTGGCTTTGAGCACTACACATTGCACTAATTTGACTTCCTTTTGGTCTGGAATGAAAGTAAGTAGTTGATTCTTCTACTGATAATTTTTCAATTATGCCTTCAATCCTAATCTGCAATAAATGACAAAACAAATAATATATTTCATTATAAAATTTGGGGTTTTAAATGCTTTAAAATACTCACTGAGCGTCTAAGAACTTCCCAGTAAAACACTAAAGCTGCTTTAGGATTAAGAGCAATTTCCTTGCCTTTCCTACTATTATAATTTGTGAAAAATTTGAAACCATCTTTGCCGTAACCTTTTAACAAAACATAACGAGCCGAAGGGGTTCCATCTCTAAAAAAAATACAATTAGTTAATATAATTCATTCAGCCTCTGTTGGCATGAAAAATTCTTATCCCTCAAAACTGTTTAAAATCACCTAATTTATAATCCTCAAAACATTAAACATATATCATATTTTATGAATATAATATAATAATATAACATATATTATTAAATTAATTAGCAGACAAAATATAATGTAAAAAAGAATTATAGCTTAGTTTTTAAATAAAAAGTAATAGTTTTAGTGGAAGCATTATGATATTACCTTTTCAAAAAATTTTTTTCAATAAAAATAATAAAAAAAAAACTTAATTAGGCACTTAAGTTACCATTTAAAAACAGAAAATATCATAGCTTATCGTAAAGAAAATCAGGTATTGTTAAAAAAGTTTGTTAATAAATGATACCTTACTTCCTTTAGTAAGCTATAAATAGATTAAATATTTCTTAAATATTGTTTTTATAAAGAAACAATTCATTTTTTATACACACTAACAAAACTTTTTATGTATATCTACCTTTGAGGTTGAGGCTAAGATTAGGAAAATATTTAACAATACTTGGCAAGTTTTTGGTAAATCAGTAAGTTTATATTAACTTTAGGTCTGATTTGAACAATTAATTTTTCATTAATAATTCATATTACATATGTATTGAATAAATTAATAATTTGCCTAGAATATATATTTCATAATAACATATCAGCAGAACTAAGGCAGCAACCACACATTTTCATAGCTTTACACCATAAATTGTTATTGTACAAATAAAAAAATATTTTTCACTGTATTATTTACATTTATGTTTAGGTAAATAATTGATACCTTTTGTTATAAATATATATGTATATATATTTAGTTGGATCCATATAAATATGATATTTCTGTTAAAACTTTTCATTTAAAATAATACTGTTGAACAAAAACACTAAATATAAAAGCAAAGAAAACAAAATAAAAAAAAGAAGAAGAAGGAAATAAACCACTATATATTAAATATAAAACTAAGTTTCCTATTCAAGACTGGAAATTTTTCAAAAATTTAAAAATCAAAAAAAAAAATGTACCTTGTACTTGTAGCTAGGCACATAGCATTAGGTTCCAAAATTTCAGGTGTCTTACAGGCCTCGTCAAACCATGCTTTAAATTGCAAAAAAGGTTCCTTAGCCACCAACTGATCTTCTGTAAAAACATTATTTTTATTTCGATATTCGGCTCTCATTCCCCCGATGTCAATAGAAAAATTAGAACTCATTTTTGGTGTTTTTAACAAACGCTTGTTCAGTTTGAGCAACTTATAATGACTAATCAATACAACTCTT</t>
  </si>
  <si>
    <r>
      <t xml:space="preserve">part of the </t>
    </r>
    <r>
      <rPr>
        <b/>
        <i/>
        <sz val="11"/>
        <color theme="1"/>
        <rFont val="Aptos Narrow"/>
        <family val="2"/>
        <scheme val="minor"/>
      </rPr>
      <t>H. elephantis</t>
    </r>
    <r>
      <rPr>
        <b/>
        <sz val="11"/>
        <color theme="1"/>
        <rFont val="Aptos Narrow"/>
        <family val="2"/>
        <scheme val="minor"/>
      </rPr>
      <t xml:space="preserve"> assembly NODE</t>
    </r>
  </si>
  <si>
    <t>Sheet Name</t>
  </si>
  <si>
    <t>sequences of missing genes</t>
  </si>
  <si>
    <t>blastn results NODE_2476_phoA</t>
  </si>
  <si>
    <r>
      <t xml:space="preserve">The contigs of the </t>
    </r>
    <r>
      <rPr>
        <i/>
        <sz val="11"/>
        <color theme="1"/>
        <rFont val="Aptos Narrow"/>
        <family val="2"/>
        <scheme val="minor"/>
      </rPr>
      <t>Haematomyzus elephanits</t>
    </r>
    <r>
      <rPr>
        <sz val="11"/>
        <color theme="1"/>
        <rFont val="Aptos Narrow"/>
        <family val="2"/>
        <scheme val="minor"/>
      </rPr>
      <t xml:space="preserve"> assembly (column A)  on which the searched gene (column B) was found by blast. The sequence containing the gene is provided in the column C. Verifications of the found genes by blast  against NCBI database are shown on the following lists.</t>
    </r>
  </si>
  <si>
    <t>blastn results NODE_2042_phoA</t>
  </si>
  <si>
    <t>blastn results NODE_6426_folE</t>
  </si>
  <si>
    <t>blastn results NODE_2563_folE</t>
  </si>
  <si>
    <t>blastn results NODE_15_pdxH</t>
  </si>
  <si>
    <r>
      <t xml:space="preserve">Results of blastn with the genes identified in </t>
    </r>
    <r>
      <rPr>
        <i/>
        <sz val="11"/>
        <color theme="1"/>
        <rFont val="Aptos Narrow"/>
        <family val="2"/>
        <scheme val="minor"/>
      </rPr>
      <t>Haematomyzus elephanits</t>
    </r>
    <r>
      <rPr>
        <sz val="11"/>
        <color theme="1"/>
        <rFont val="Aptos Narrow"/>
        <family val="2"/>
        <scheme val="minor"/>
      </rPr>
      <t xml:space="preserve"> assembly (see the sheet </t>
    </r>
    <r>
      <rPr>
        <b/>
        <sz val="11"/>
        <color theme="1"/>
        <rFont val="Aptos Narrow"/>
        <family val="2"/>
        <scheme val="minor"/>
      </rPr>
      <t>sequences of missing genes</t>
    </r>
    <r>
      <rPr>
        <sz val="11"/>
        <color theme="1"/>
        <rFont val="Aptos Narrow"/>
        <family val="2"/>
        <scheme val="minor"/>
      </rPr>
      <t>) blasted as query against NCBI nt database.</t>
    </r>
  </si>
  <si>
    <r>
      <rPr>
        <b/>
        <sz val="14"/>
        <color theme="1"/>
        <rFont val="Aptos Narrow"/>
        <family val="2"/>
        <scheme val="minor"/>
      </rPr>
      <t>Supplementary Table S3</t>
    </r>
    <r>
      <rPr>
        <sz val="14"/>
        <color theme="1"/>
        <rFont val="Aptos Narrow"/>
        <family val="2"/>
        <scheme val="minor"/>
      </rPr>
      <t xml:space="preserve">: Identification of “missing genes” in </t>
    </r>
    <r>
      <rPr>
        <i/>
        <sz val="14"/>
        <color theme="1"/>
        <rFont val="Aptos Narrow"/>
        <family val="2"/>
        <scheme val="minor"/>
      </rPr>
      <t xml:space="preserve">H. elephantis </t>
    </r>
    <r>
      <rPr>
        <sz val="14"/>
        <color theme="1"/>
        <rFont val="Aptos Narrow"/>
        <family val="2"/>
        <scheme val="minor"/>
      </rPr>
      <t>He1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1"/>
      <color theme="1"/>
      <name val="Aptos Narrow"/>
      <family val="2"/>
      <scheme val="minor"/>
    </font>
    <font>
      <b/>
      <i/>
      <sz val="11"/>
      <color theme="1"/>
      <name val="Aptos Narrow"/>
      <family val="2"/>
      <scheme val="minor"/>
    </font>
    <font>
      <sz val="11"/>
      <color theme="1"/>
      <name val="Arial"/>
      <family val="2"/>
    </font>
    <font>
      <sz val="11"/>
      <color theme="1"/>
      <name val="Aptos Narrow"/>
      <family val="2"/>
      <charset val="238"/>
      <scheme val="minor"/>
    </font>
    <font>
      <b/>
      <sz val="11"/>
      <color theme="1"/>
      <name val="Calibri"/>
      <family val="2"/>
    </font>
    <font>
      <u/>
      <sz val="11"/>
      <color theme="10"/>
      <name val="Arial"/>
      <family val="2"/>
    </font>
    <font>
      <i/>
      <sz val="11"/>
      <color theme="1"/>
      <name val="Aptos Narrow"/>
      <family val="2"/>
      <scheme val="minor"/>
    </font>
    <font>
      <sz val="14"/>
      <color theme="1"/>
      <name val="Aptos Narrow"/>
      <family val="2"/>
      <scheme val="minor"/>
    </font>
    <font>
      <b/>
      <sz val="14"/>
      <color theme="1"/>
      <name val="Aptos Narrow"/>
      <family val="2"/>
      <scheme val="minor"/>
    </font>
    <font>
      <i/>
      <sz val="14"/>
      <color theme="1"/>
      <name val="Aptos Narrow"/>
      <family val="2"/>
      <scheme val="minor"/>
    </font>
  </fonts>
  <fills count="2">
    <fill>
      <patternFill patternType="none"/>
    </fill>
    <fill>
      <patternFill patternType="gray125"/>
    </fill>
  </fills>
  <borders count="1">
    <border>
      <left/>
      <right/>
      <top/>
      <bottom/>
      <diagonal/>
    </border>
  </borders>
  <cellStyleXfs count="4">
    <xf numFmtId="0" fontId="0" fillId="0" borderId="0"/>
    <xf numFmtId="0" fontId="3" fillId="0" borderId="0"/>
    <xf numFmtId="0" fontId="6" fillId="0" borderId="0" applyNumberFormat="0" applyFill="0" applyBorder="0" applyAlignment="0" applyProtection="0"/>
    <xf numFmtId="0" fontId="4" fillId="0" borderId="0"/>
  </cellStyleXfs>
  <cellXfs count="10">
    <xf numFmtId="0" fontId="0" fillId="0" borderId="0" xfId="0"/>
    <xf numFmtId="9" fontId="0" fillId="0" borderId="0" xfId="0" applyNumberFormat="1"/>
    <xf numFmtId="11" fontId="0" fillId="0" borderId="0" xfId="0" applyNumberFormat="1"/>
    <xf numFmtId="0" fontId="1" fillId="0" borderId="0" xfId="0" applyFont="1"/>
    <xf numFmtId="0" fontId="5" fillId="0" borderId="0" xfId="1" applyFont="1"/>
    <xf numFmtId="0" fontId="5" fillId="0" borderId="0" xfId="1" applyFont="1" applyAlignment="1">
      <alignment wrapText="1"/>
    </xf>
    <xf numFmtId="0" fontId="0" fillId="0" borderId="0" xfId="0" applyAlignment="1">
      <alignment wrapText="1"/>
    </xf>
    <xf numFmtId="0" fontId="8" fillId="0" borderId="0" xfId="0" applyFont="1"/>
    <xf numFmtId="0" fontId="0" fillId="0" borderId="0" xfId="0" applyAlignment="1">
      <alignment horizontal="left" vertical="center" wrapText="1"/>
    </xf>
    <xf numFmtId="0" fontId="8" fillId="0" borderId="0" xfId="0" applyFont="1" applyAlignment="1">
      <alignment horizontal="center"/>
    </xf>
  </cellXfs>
  <cellStyles count="4">
    <cellStyle name="Hyperlink 2" xfId="2" xr:uid="{C380CFA9-1F39-4D1D-9C82-E203B05F2B46}"/>
    <cellStyle name="Normal" xfId="0" builtinId="0"/>
    <cellStyle name="Normal 2" xfId="3" xr:uid="{8C9EEF0D-A555-4E66-BE8F-A8C3D0C67E58}"/>
    <cellStyle name="Normal 3" xfId="1" xr:uid="{9DE63B3C-521F-41B4-934C-7BD93B7EDD4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47C5CF-AB86-44D9-87C1-B81BE06848F7}">
  <dimension ref="A1:B15"/>
  <sheetViews>
    <sheetView tabSelected="1" zoomScale="140" zoomScaleNormal="140" workbookViewId="0">
      <selection activeCell="B9" sqref="B9"/>
    </sheetView>
  </sheetViews>
  <sheetFormatPr defaultRowHeight="15" x14ac:dyDescent="0.25"/>
  <cols>
    <col min="1" max="1" width="36.28515625" customWidth="1"/>
    <col min="2" max="2" width="97.85546875" style="6" customWidth="1"/>
  </cols>
  <sheetData>
    <row r="1" spans="1:2" s="7" customFormat="1" ht="18.75" x14ac:dyDescent="0.3">
      <c r="A1" s="9" t="s">
        <v>738</v>
      </c>
      <c r="B1" s="9"/>
    </row>
    <row r="3" spans="1:2" x14ac:dyDescent="0.25">
      <c r="A3" s="4" t="s">
        <v>729</v>
      </c>
      <c r="B3" s="5" t="s">
        <v>0</v>
      </c>
    </row>
    <row r="7" spans="1:2" ht="45" x14ac:dyDescent="0.25">
      <c r="A7" s="3" t="s">
        <v>730</v>
      </c>
      <c r="B7" s="6" t="s">
        <v>732</v>
      </c>
    </row>
    <row r="11" spans="1:2" ht="30" customHeight="1" x14ac:dyDescent="0.25">
      <c r="A11" t="s">
        <v>731</v>
      </c>
      <c r="B11" s="8" t="s">
        <v>737</v>
      </c>
    </row>
    <row r="12" spans="1:2" x14ac:dyDescent="0.25">
      <c r="A12" t="s">
        <v>733</v>
      </c>
      <c r="B12" s="8"/>
    </row>
    <row r="13" spans="1:2" x14ac:dyDescent="0.25">
      <c r="A13" t="s">
        <v>734</v>
      </c>
      <c r="B13" s="8"/>
    </row>
    <row r="14" spans="1:2" x14ac:dyDescent="0.25">
      <c r="A14" t="s">
        <v>735</v>
      </c>
      <c r="B14" s="8"/>
    </row>
    <row r="15" spans="1:2" x14ac:dyDescent="0.25">
      <c r="A15" t="s">
        <v>736</v>
      </c>
      <c r="B15" s="8"/>
    </row>
  </sheetData>
  <mergeCells count="2">
    <mergeCell ref="B11:B15"/>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F1269-B0F7-4710-8EFC-B210A5DA1802}">
  <dimension ref="A1:C6"/>
  <sheetViews>
    <sheetView workbookViewId="0">
      <selection activeCell="A17" sqref="A17"/>
    </sheetView>
  </sheetViews>
  <sheetFormatPr defaultRowHeight="15" x14ac:dyDescent="0.25"/>
  <cols>
    <col min="1" max="1" width="47.7109375" customWidth="1"/>
    <col min="2" max="2" width="31" customWidth="1"/>
    <col min="3" max="3" width="246.7109375" customWidth="1"/>
  </cols>
  <sheetData>
    <row r="1" spans="1:3" s="3" customFormat="1" x14ac:dyDescent="0.25">
      <c r="A1" s="3" t="s">
        <v>728</v>
      </c>
      <c r="B1" s="3" t="s">
        <v>716</v>
      </c>
      <c r="C1" s="3" t="s">
        <v>717</v>
      </c>
    </row>
    <row r="2" spans="1:3" x14ac:dyDescent="0.25">
      <c r="A2" t="s">
        <v>714</v>
      </c>
      <c r="B2" t="s">
        <v>715</v>
      </c>
      <c r="C2" t="s">
        <v>713</v>
      </c>
    </row>
    <row r="3" spans="1:3" x14ac:dyDescent="0.25">
      <c r="A3" t="s">
        <v>719</v>
      </c>
      <c r="B3" t="s">
        <v>715</v>
      </c>
      <c r="C3" t="s">
        <v>718</v>
      </c>
    </row>
    <row r="4" spans="1:3" x14ac:dyDescent="0.25">
      <c r="A4" t="s">
        <v>722</v>
      </c>
      <c r="B4" t="s">
        <v>721</v>
      </c>
      <c r="C4" t="s">
        <v>720</v>
      </c>
    </row>
    <row r="5" spans="1:3" x14ac:dyDescent="0.25">
      <c r="A5" t="s">
        <v>724</v>
      </c>
      <c r="B5" t="s">
        <v>721</v>
      </c>
      <c r="C5" t="s">
        <v>723</v>
      </c>
    </row>
    <row r="6" spans="1:3" x14ac:dyDescent="0.25">
      <c r="A6" t="s">
        <v>725</v>
      </c>
      <c r="B6" t="s">
        <v>726</v>
      </c>
      <c r="C6" t="s">
        <v>7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59D28-DA11-484A-98E8-BA22AEAC4193}">
  <dimension ref="A1:I105"/>
  <sheetViews>
    <sheetView workbookViewId="0">
      <selection activeCell="A37" sqref="A37"/>
    </sheetView>
  </sheetViews>
  <sheetFormatPr defaultRowHeight="15" x14ac:dyDescent="0.25"/>
  <cols>
    <col min="1" max="1" width="131.7109375" bestFit="1" customWidth="1"/>
    <col min="2" max="2" width="45.85546875" bestFit="1" customWidth="1"/>
    <col min="3" max="3" width="9.85546875" bestFit="1" customWidth="1"/>
    <col min="4" max="4" width="10.7109375" bestFit="1" customWidth="1"/>
    <col min="5" max="5" width="11.42578125" bestFit="1" customWidth="1"/>
    <col min="6" max="6" width="8.42578125" bestFit="1" customWidth="1"/>
    <col min="7" max="8" width="9.28515625" bestFit="1" customWidth="1"/>
    <col min="9" max="9" width="15.28515625" bestFit="1" customWidth="1"/>
  </cols>
  <sheetData>
    <row r="1" spans="1:9" x14ac:dyDescent="0.25">
      <c r="A1" t="s">
        <v>0</v>
      </c>
      <c r="B1" t="s">
        <v>1</v>
      </c>
      <c r="C1" t="s">
        <v>2</v>
      </c>
      <c r="D1" t="s">
        <v>3</v>
      </c>
      <c r="E1" t="s">
        <v>4</v>
      </c>
      <c r="F1" t="s">
        <v>5</v>
      </c>
      <c r="G1" t="s">
        <v>6</v>
      </c>
      <c r="H1" t="s">
        <v>7</v>
      </c>
      <c r="I1" t="s">
        <v>8</v>
      </c>
    </row>
    <row r="2" spans="1:9" x14ac:dyDescent="0.25">
      <c r="A2" t="s">
        <v>9</v>
      </c>
      <c r="B2" t="s">
        <v>10</v>
      </c>
      <c r="C2">
        <v>108</v>
      </c>
      <c r="D2">
        <v>108</v>
      </c>
      <c r="E2" s="1">
        <v>0.05</v>
      </c>
      <c r="F2" s="2">
        <v>8.0000000000000006E-18</v>
      </c>
      <c r="G2">
        <v>75.459999999999994</v>
      </c>
      <c r="H2">
        <v>1249</v>
      </c>
      <c r="I2" t="str">
        <f>HYPERLINK("https://www.ncbi.nlm.nih.gov/nucleotide/DQ116692.1?report=genbank&amp;log$=nucltop&amp;blast_rank=1&amp;RID=FNP1SVXK016","DQ116692.1")</f>
        <v>DQ116692.1</v>
      </c>
    </row>
    <row r="3" spans="1:9" x14ac:dyDescent="0.25">
      <c r="A3" t="s">
        <v>11</v>
      </c>
      <c r="B3" t="s">
        <v>12</v>
      </c>
      <c r="C3">
        <v>99.6</v>
      </c>
      <c r="D3">
        <v>99.6</v>
      </c>
      <c r="E3" s="1">
        <v>0.06</v>
      </c>
      <c r="F3" s="2">
        <v>4.0000000000000003E-15</v>
      </c>
      <c r="G3">
        <v>71.36</v>
      </c>
      <c r="H3">
        <v>5056</v>
      </c>
      <c r="I3" t="str">
        <f>HYPERLINK("https://www.ncbi.nlm.nih.gov/nucleotide/XR_006320426.1?report=genbank&amp;log$=nucltop&amp;blast_rank=2&amp;RID=FNP1SVXK016","XR_006320426.1")</f>
        <v>XR_006320426.1</v>
      </c>
    </row>
    <row r="4" spans="1:9" x14ac:dyDescent="0.25">
      <c r="A4" t="s">
        <v>13</v>
      </c>
      <c r="B4" t="s">
        <v>12</v>
      </c>
      <c r="C4">
        <v>94.2</v>
      </c>
      <c r="D4">
        <v>94.2</v>
      </c>
      <c r="E4" s="1">
        <v>0.06</v>
      </c>
      <c r="F4" s="2">
        <v>2.0000000000000001E-13</v>
      </c>
      <c r="G4">
        <v>70.650000000000006</v>
      </c>
      <c r="H4">
        <v>1128</v>
      </c>
      <c r="I4" t="str">
        <f>HYPERLINK("https://www.ncbi.nlm.nih.gov/nucleotide/XM_043738936.1?report=genbank&amp;log$=nucltop&amp;blast_rank=3&amp;RID=FNP1SVXK016","XM_043738936.1")</f>
        <v>XM_043738936.1</v>
      </c>
    </row>
    <row r="5" spans="1:9" x14ac:dyDescent="0.25">
      <c r="A5" t="s">
        <v>14</v>
      </c>
      <c r="B5" t="s">
        <v>15</v>
      </c>
      <c r="C5">
        <v>94.2</v>
      </c>
      <c r="D5">
        <v>94.2</v>
      </c>
      <c r="E5" s="1">
        <v>0.03</v>
      </c>
      <c r="F5" s="2">
        <v>2.0000000000000001E-13</v>
      </c>
      <c r="G5">
        <v>80.81</v>
      </c>
      <c r="H5">
        <v>1740</v>
      </c>
      <c r="I5" t="str">
        <f>HYPERLINK("https://www.ncbi.nlm.nih.gov/nucleotide/XM_005187784.4?report=genbank&amp;log$=nucltop&amp;blast_rank=4&amp;RID=FNP1SVXK016","XM_005187784.4")</f>
        <v>XM_005187784.4</v>
      </c>
    </row>
    <row r="6" spans="1:9" x14ac:dyDescent="0.25">
      <c r="A6" t="s">
        <v>16</v>
      </c>
      <c r="B6" t="s">
        <v>17</v>
      </c>
      <c r="C6">
        <v>94.2</v>
      </c>
      <c r="D6">
        <v>94.2</v>
      </c>
      <c r="E6" s="1">
        <v>0.06</v>
      </c>
      <c r="F6" s="2">
        <v>2.0000000000000001E-13</v>
      </c>
      <c r="G6">
        <v>72.38</v>
      </c>
      <c r="H6">
        <v>4159</v>
      </c>
      <c r="I6" t="str">
        <f>HYPERLINK("https://www.ncbi.nlm.nih.gov/nucleotide/XM_048655979.1?report=genbank&amp;log$=nucltop&amp;blast_rank=5&amp;RID=FNP1SVXK016","XM_048655979.1")</f>
        <v>XM_048655979.1</v>
      </c>
    </row>
    <row r="7" spans="1:9" x14ac:dyDescent="0.25">
      <c r="A7" t="s">
        <v>18</v>
      </c>
      <c r="B7" t="s">
        <v>19</v>
      </c>
      <c r="C7">
        <v>94.2</v>
      </c>
      <c r="D7">
        <v>94.2</v>
      </c>
      <c r="E7" s="1">
        <v>0.05</v>
      </c>
      <c r="F7" s="2">
        <v>2.0000000000000001E-13</v>
      </c>
      <c r="G7">
        <v>73.83</v>
      </c>
      <c r="H7">
        <v>2044</v>
      </c>
      <c r="I7" t="str">
        <f>HYPERLINK("https://www.ncbi.nlm.nih.gov/nucleotide/XM_050684576.1?report=genbank&amp;log$=nucltop&amp;blast_rank=6&amp;RID=FNP1SVXK016","XM_050684576.1")</f>
        <v>XM_050684576.1</v>
      </c>
    </row>
    <row r="8" spans="1:9" x14ac:dyDescent="0.25">
      <c r="A8" t="s">
        <v>20</v>
      </c>
      <c r="B8" t="s">
        <v>21</v>
      </c>
      <c r="C8">
        <v>93.3</v>
      </c>
      <c r="D8">
        <v>159</v>
      </c>
      <c r="E8" s="1">
        <v>0.08</v>
      </c>
      <c r="F8" s="2">
        <v>2.0000000000000001E-13</v>
      </c>
      <c r="G8">
        <v>78.38</v>
      </c>
      <c r="H8">
        <v>1765</v>
      </c>
      <c r="I8" t="str">
        <f>HYPERLINK("https://www.ncbi.nlm.nih.gov/nucleotide/XM_038064744.1?report=genbank&amp;log$=nucltop&amp;blast_rank=7&amp;RID=FNP1SVXK016","XM_038064744.1")</f>
        <v>XM_038064744.1</v>
      </c>
    </row>
    <row r="9" spans="1:9" x14ac:dyDescent="0.25">
      <c r="A9" t="s">
        <v>22</v>
      </c>
      <c r="B9" t="s">
        <v>23</v>
      </c>
      <c r="C9">
        <v>92.4</v>
      </c>
      <c r="D9">
        <v>92.4</v>
      </c>
      <c r="E9" s="1">
        <v>0.06</v>
      </c>
      <c r="F9" s="2">
        <v>7.0000000000000005E-13</v>
      </c>
      <c r="G9">
        <v>71.94</v>
      </c>
      <c r="H9">
        <v>3347</v>
      </c>
      <c r="I9" t="str">
        <f>HYPERLINK("https://www.ncbi.nlm.nih.gov/nucleotide/XM_043635283.1?report=genbank&amp;log$=nucltop&amp;blast_rank=8&amp;RID=FNP1SVXK016","XM_043635283.1")</f>
        <v>XM_043635283.1</v>
      </c>
    </row>
    <row r="10" spans="1:9" x14ac:dyDescent="0.25">
      <c r="A10" t="s">
        <v>24</v>
      </c>
      <c r="B10" t="s">
        <v>23</v>
      </c>
      <c r="C10">
        <v>92.4</v>
      </c>
      <c r="D10">
        <v>92.4</v>
      </c>
      <c r="E10" s="1">
        <v>0.06</v>
      </c>
      <c r="F10" s="2">
        <v>7.0000000000000005E-13</v>
      </c>
      <c r="G10">
        <v>71.94</v>
      </c>
      <c r="H10">
        <v>3378</v>
      </c>
      <c r="I10" t="str">
        <f>HYPERLINK("https://www.ncbi.nlm.nih.gov/nucleotide/XM_043635282.1?report=genbank&amp;log$=nucltop&amp;blast_rank=9&amp;RID=FNP1SVXK016","XM_043635282.1")</f>
        <v>XM_043635282.1</v>
      </c>
    </row>
    <row r="11" spans="1:9" x14ac:dyDescent="0.25">
      <c r="A11" t="s">
        <v>25</v>
      </c>
      <c r="B11" t="s">
        <v>26</v>
      </c>
      <c r="C11">
        <v>89.7</v>
      </c>
      <c r="D11">
        <v>89.7</v>
      </c>
      <c r="E11" s="1">
        <v>0.03</v>
      </c>
      <c r="F11" s="2">
        <v>2E-12</v>
      </c>
      <c r="G11">
        <v>77.19</v>
      </c>
      <c r="H11">
        <v>1602</v>
      </c>
      <c r="I11" t="str">
        <f>HYPERLINK("https://www.ncbi.nlm.nih.gov/nucleotide/XM_067763336.1?report=genbank&amp;log$=nucltop&amp;blast_rank=10&amp;RID=FNP1SVXK016","XM_067763336.1")</f>
        <v>XM_067763336.1</v>
      </c>
    </row>
    <row r="12" spans="1:9" x14ac:dyDescent="0.25">
      <c r="A12" t="s">
        <v>27</v>
      </c>
      <c r="B12" t="s">
        <v>28</v>
      </c>
      <c r="C12">
        <v>89.7</v>
      </c>
      <c r="D12">
        <v>89.7</v>
      </c>
      <c r="E12" s="1">
        <v>0.04</v>
      </c>
      <c r="F12" s="2">
        <v>2E-12</v>
      </c>
      <c r="G12">
        <v>75.19</v>
      </c>
      <c r="H12">
        <v>1791</v>
      </c>
      <c r="I12" t="str">
        <f>HYPERLINK("https://www.ncbi.nlm.nih.gov/nucleotide/XM_038095201.1?report=genbank&amp;log$=nucltop&amp;blast_rank=11&amp;RID=FNP1SVXK016","XM_038095201.1")</f>
        <v>XM_038095201.1</v>
      </c>
    </row>
    <row r="13" spans="1:9" x14ac:dyDescent="0.25">
      <c r="A13" t="s">
        <v>29</v>
      </c>
      <c r="B13" t="s">
        <v>30</v>
      </c>
      <c r="C13">
        <v>89.7</v>
      </c>
      <c r="D13">
        <v>89.7</v>
      </c>
      <c r="E13" s="1">
        <v>0.03</v>
      </c>
      <c r="F13" s="2">
        <v>2E-12</v>
      </c>
      <c r="G13">
        <v>80.87</v>
      </c>
      <c r="H13">
        <v>16638</v>
      </c>
      <c r="I13" t="str">
        <f>HYPERLINK("https://www.ncbi.nlm.nih.gov/nucleotide/NC_039823.1?report=genbank&amp;log$=nucltop&amp;blast_rank=12&amp;RID=FNP1SVXK016","NC_039823.1")</f>
        <v>NC_039823.1</v>
      </c>
    </row>
    <row r="14" spans="1:9" x14ac:dyDescent="0.25">
      <c r="A14" t="s">
        <v>31</v>
      </c>
      <c r="B14" t="s">
        <v>32</v>
      </c>
      <c r="C14">
        <v>88.7</v>
      </c>
      <c r="D14">
        <v>249</v>
      </c>
      <c r="E14" s="1">
        <v>0.16</v>
      </c>
      <c r="F14" s="2">
        <v>7.9999999999999998E-12</v>
      </c>
      <c r="G14">
        <v>73.290000000000006</v>
      </c>
      <c r="H14">
        <v>1395</v>
      </c>
      <c r="I14" t="str">
        <f>HYPERLINK("https://www.ncbi.nlm.nih.gov/nucleotide/XM_002424412.1?report=genbank&amp;log$=nucltop&amp;blast_rank=13&amp;RID=FNP1SVXK016","XM_002424412.1")</f>
        <v>XM_002424412.1</v>
      </c>
    </row>
    <row r="15" spans="1:9" x14ac:dyDescent="0.25">
      <c r="A15" t="s">
        <v>33</v>
      </c>
      <c r="B15" t="s">
        <v>28</v>
      </c>
      <c r="C15">
        <v>87.8</v>
      </c>
      <c r="D15">
        <v>87.8</v>
      </c>
      <c r="E15" s="1">
        <v>0.04</v>
      </c>
      <c r="F15" s="2">
        <v>7.9999999999999998E-12</v>
      </c>
      <c r="G15">
        <v>74.650000000000006</v>
      </c>
      <c r="H15">
        <v>1643</v>
      </c>
      <c r="I15" t="str">
        <f>HYPERLINK("https://www.ncbi.nlm.nih.gov/nucleotide/XM_038078868.1?report=genbank&amp;log$=nucltop&amp;blast_rank=14&amp;RID=FNP1SVXK016","XM_038078868.1")</f>
        <v>XM_038078868.1</v>
      </c>
    </row>
    <row r="16" spans="1:9" x14ac:dyDescent="0.25">
      <c r="A16" t="s">
        <v>34</v>
      </c>
      <c r="B16" t="s">
        <v>28</v>
      </c>
      <c r="C16">
        <v>85.1</v>
      </c>
      <c r="D16">
        <v>85.1</v>
      </c>
      <c r="E16" s="1">
        <v>0.04</v>
      </c>
      <c r="F16" s="2">
        <v>1E-10</v>
      </c>
      <c r="G16">
        <v>74.42</v>
      </c>
      <c r="H16">
        <v>1793</v>
      </c>
      <c r="I16" t="str">
        <f>HYPERLINK("https://www.ncbi.nlm.nih.gov/nucleotide/XM_038096108.1?report=genbank&amp;log$=nucltop&amp;blast_rank=15&amp;RID=FNP1SVXK016","XM_038096108.1")</f>
        <v>XM_038096108.1</v>
      </c>
    </row>
    <row r="17" spans="1:9" x14ac:dyDescent="0.25">
      <c r="A17" t="s">
        <v>35</v>
      </c>
      <c r="B17" t="s">
        <v>36</v>
      </c>
      <c r="C17">
        <v>85.1</v>
      </c>
      <c r="D17">
        <v>85.1</v>
      </c>
      <c r="E17" s="1">
        <v>0.05</v>
      </c>
      <c r="F17" s="2">
        <v>1E-10</v>
      </c>
      <c r="G17">
        <v>71.52</v>
      </c>
      <c r="H17">
        <v>2878</v>
      </c>
      <c r="I17" t="str">
        <f>HYPERLINK("https://www.ncbi.nlm.nih.gov/nucleotide/XM_056788613.1?report=genbank&amp;log$=nucltop&amp;blast_rank=16&amp;RID=FNP1SVXK016","XM_056788613.1")</f>
        <v>XM_056788613.1</v>
      </c>
    </row>
    <row r="18" spans="1:9" x14ac:dyDescent="0.25">
      <c r="A18" t="s">
        <v>37</v>
      </c>
      <c r="B18" t="s">
        <v>38</v>
      </c>
      <c r="C18">
        <v>85.1</v>
      </c>
      <c r="D18">
        <v>85.1</v>
      </c>
      <c r="E18" s="1">
        <v>0.05</v>
      </c>
      <c r="F18" s="2">
        <v>1E-10</v>
      </c>
      <c r="G18">
        <v>72.150000000000006</v>
      </c>
      <c r="H18">
        <v>162589</v>
      </c>
      <c r="I18" t="str">
        <f>HYPERLINK("https://www.ncbi.nlm.nih.gov/nucleotide/CP003541.1?report=genbank&amp;log$=nucltop&amp;blast_rank=17&amp;RID=FNP1SVXK016","CP003541.1")</f>
        <v>CP003541.1</v>
      </c>
    </row>
    <row r="19" spans="1:9" x14ac:dyDescent="0.25">
      <c r="A19" t="s">
        <v>39</v>
      </c>
      <c r="B19" t="s">
        <v>40</v>
      </c>
      <c r="C19">
        <v>83.3</v>
      </c>
      <c r="D19">
        <v>83.3</v>
      </c>
      <c r="E19" s="1">
        <v>0.02</v>
      </c>
      <c r="F19" s="2">
        <v>3E-10</v>
      </c>
      <c r="G19">
        <v>81.93</v>
      </c>
      <c r="H19">
        <v>1617</v>
      </c>
      <c r="I19" t="str">
        <f>HYPERLINK("https://www.ncbi.nlm.nih.gov/nucleotide/XM_044070806.1?report=genbank&amp;log$=nucltop&amp;blast_rank=18&amp;RID=FNP1SVXK016","XM_044070806.1")</f>
        <v>XM_044070806.1</v>
      </c>
    </row>
    <row r="20" spans="1:9" x14ac:dyDescent="0.25">
      <c r="A20" t="s">
        <v>41</v>
      </c>
      <c r="B20" t="s">
        <v>42</v>
      </c>
      <c r="C20">
        <v>82.4</v>
      </c>
      <c r="D20">
        <v>82.4</v>
      </c>
      <c r="E20" s="1">
        <v>0.03</v>
      </c>
      <c r="F20" s="2">
        <v>3E-10</v>
      </c>
      <c r="G20">
        <v>77.14</v>
      </c>
      <c r="H20">
        <v>2299</v>
      </c>
      <c r="I20" t="str">
        <f>HYPERLINK("https://www.ncbi.nlm.nih.gov/nucleotide/XM_055822022.1?report=genbank&amp;log$=nucltop&amp;blast_rank=19&amp;RID=FNP1SVXK016","XM_055822022.1")</f>
        <v>XM_055822022.1</v>
      </c>
    </row>
    <row r="21" spans="1:9" x14ac:dyDescent="0.25">
      <c r="A21" t="s">
        <v>43</v>
      </c>
      <c r="B21" t="s">
        <v>42</v>
      </c>
      <c r="C21">
        <v>82.4</v>
      </c>
      <c r="D21">
        <v>82.4</v>
      </c>
      <c r="E21" s="1">
        <v>0.03</v>
      </c>
      <c r="F21" s="2">
        <v>3E-10</v>
      </c>
      <c r="G21">
        <v>77.14</v>
      </c>
      <c r="H21">
        <v>2859</v>
      </c>
      <c r="I21" t="str">
        <f>HYPERLINK("https://www.ncbi.nlm.nih.gov/nucleotide/XM_055822023.1?report=genbank&amp;log$=nucltop&amp;blast_rank=20&amp;RID=FNP1SVXK016","XM_055822023.1")</f>
        <v>XM_055822023.1</v>
      </c>
    </row>
    <row r="22" spans="1:9" x14ac:dyDescent="0.25">
      <c r="A22" t="s">
        <v>44</v>
      </c>
      <c r="B22" t="s">
        <v>42</v>
      </c>
      <c r="C22">
        <v>82.4</v>
      </c>
      <c r="D22">
        <v>82.4</v>
      </c>
      <c r="E22" s="1">
        <v>0.03</v>
      </c>
      <c r="F22" s="2">
        <v>3E-10</v>
      </c>
      <c r="G22">
        <v>77.14</v>
      </c>
      <c r="H22">
        <v>2015</v>
      </c>
      <c r="I22" t="str">
        <f>HYPERLINK("https://www.ncbi.nlm.nih.gov/nucleotide/XM_055822021.1?report=genbank&amp;log$=nucltop&amp;blast_rank=21&amp;RID=FNP1SVXK016","XM_055822021.1")</f>
        <v>XM_055822021.1</v>
      </c>
    </row>
    <row r="23" spans="1:9" x14ac:dyDescent="0.25">
      <c r="A23" t="s">
        <v>45</v>
      </c>
      <c r="B23" t="s">
        <v>42</v>
      </c>
      <c r="C23">
        <v>82.4</v>
      </c>
      <c r="D23">
        <v>82.4</v>
      </c>
      <c r="E23" s="1">
        <v>0.03</v>
      </c>
      <c r="F23" s="2">
        <v>3E-10</v>
      </c>
      <c r="G23">
        <v>77.14</v>
      </c>
      <c r="H23">
        <v>1973</v>
      </c>
      <c r="I23" t="str">
        <f>HYPERLINK("https://www.ncbi.nlm.nih.gov/nucleotide/XM_055822028.1?report=genbank&amp;log$=nucltop&amp;blast_rank=22&amp;RID=FNP1SVXK016","XM_055822028.1")</f>
        <v>XM_055822028.1</v>
      </c>
    </row>
    <row r="24" spans="1:9" x14ac:dyDescent="0.25">
      <c r="A24" t="s">
        <v>46</v>
      </c>
      <c r="B24" t="s">
        <v>42</v>
      </c>
      <c r="C24">
        <v>82.4</v>
      </c>
      <c r="D24">
        <v>82.4</v>
      </c>
      <c r="E24" s="1">
        <v>0.03</v>
      </c>
      <c r="F24" s="2">
        <v>3E-10</v>
      </c>
      <c r="G24">
        <v>77.14</v>
      </c>
      <c r="H24">
        <v>2018</v>
      </c>
      <c r="I24" t="str">
        <f>HYPERLINK("https://www.ncbi.nlm.nih.gov/nucleotide/XM_055822020.1?report=genbank&amp;log$=nucltop&amp;blast_rank=23&amp;RID=FNP1SVXK016","XM_055822020.1")</f>
        <v>XM_055822020.1</v>
      </c>
    </row>
    <row r="25" spans="1:9" x14ac:dyDescent="0.25">
      <c r="A25" t="s">
        <v>47</v>
      </c>
      <c r="B25" t="s">
        <v>42</v>
      </c>
      <c r="C25">
        <v>82.4</v>
      </c>
      <c r="D25">
        <v>82.4</v>
      </c>
      <c r="E25" s="1">
        <v>0.03</v>
      </c>
      <c r="F25" s="2">
        <v>3E-10</v>
      </c>
      <c r="G25">
        <v>77.14</v>
      </c>
      <c r="H25">
        <v>2409</v>
      </c>
      <c r="I25" t="str">
        <f>HYPERLINK("https://www.ncbi.nlm.nih.gov/nucleotide/XM_055822027.1?report=genbank&amp;log$=nucltop&amp;blast_rank=24&amp;RID=FNP1SVXK016","XM_055822027.1")</f>
        <v>XM_055822027.1</v>
      </c>
    </row>
    <row r="26" spans="1:9" x14ac:dyDescent="0.25">
      <c r="A26" t="s">
        <v>48</v>
      </c>
      <c r="B26" t="s">
        <v>42</v>
      </c>
      <c r="C26">
        <v>82.4</v>
      </c>
      <c r="D26">
        <v>82.4</v>
      </c>
      <c r="E26" s="1">
        <v>0.03</v>
      </c>
      <c r="F26" s="2">
        <v>3E-10</v>
      </c>
      <c r="G26">
        <v>77.14</v>
      </c>
      <c r="H26">
        <v>2752</v>
      </c>
      <c r="I26" t="str">
        <f>HYPERLINK("https://www.ncbi.nlm.nih.gov/nucleotide/XM_055822024.1?report=genbank&amp;log$=nucltop&amp;blast_rank=25&amp;RID=FNP1SVXK016","XM_055822024.1")</f>
        <v>XM_055822024.1</v>
      </c>
    </row>
    <row r="27" spans="1:9" x14ac:dyDescent="0.25">
      <c r="A27" t="s">
        <v>49</v>
      </c>
      <c r="B27" t="s">
        <v>42</v>
      </c>
      <c r="C27">
        <v>82.4</v>
      </c>
      <c r="D27">
        <v>82.4</v>
      </c>
      <c r="E27" s="1">
        <v>0.03</v>
      </c>
      <c r="F27" s="2">
        <v>3E-10</v>
      </c>
      <c r="G27">
        <v>77.14</v>
      </c>
      <c r="H27">
        <v>2179</v>
      </c>
      <c r="I27" t="str">
        <f>HYPERLINK("https://www.ncbi.nlm.nih.gov/nucleotide/XM_055822026.1?report=genbank&amp;log$=nucltop&amp;blast_rank=26&amp;RID=FNP1SVXK016","XM_055822026.1")</f>
        <v>XM_055822026.1</v>
      </c>
    </row>
    <row r="28" spans="1:9" x14ac:dyDescent="0.25">
      <c r="A28" t="s">
        <v>50</v>
      </c>
      <c r="B28" t="s">
        <v>51</v>
      </c>
      <c r="C28">
        <v>81.5</v>
      </c>
      <c r="D28">
        <v>137</v>
      </c>
      <c r="E28" s="1">
        <v>0.08</v>
      </c>
      <c r="F28" s="2">
        <v>1.0000000000000001E-9</v>
      </c>
      <c r="G28">
        <v>72.849999999999994</v>
      </c>
      <c r="H28">
        <v>1643</v>
      </c>
      <c r="I28" t="str">
        <f>HYPERLINK("https://www.ncbi.nlm.nih.gov/nucleotide/XM_023045543.1?report=genbank&amp;log$=nucltop&amp;blast_rank=27&amp;RID=FNP1SVXK016","XM_023045543.1")</f>
        <v>XM_023045543.1</v>
      </c>
    </row>
    <row r="29" spans="1:9" x14ac:dyDescent="0.25">
      <c r="A29" t="s">
        <v>52</v>
      </c>
      <c r="B29" t="s">
        <v>53</v>
      </c>
      <c r="C29">
        <v>81.5</v>
      </c>
      <c r="D29">
        <v>138</v>
      </c>
      <c r="E29" s="1">
        <v>0.06</v>
      </c>
      <c r="F29" s="2">
        <v>1.0000000000000001E-9</v>
      </c>
      <c r="G29">
        <v>77.45</v>
      </c>
      <c r="H29">
        <v>1648</v>
      </c>
      <c r="I29" t="str">
        <f>HYPERLINK("https://www.ncbi.nlm.nih.gov/nucleotide/XM_055990280.1?report=genbank&amp;log$=nucltop&amp;blast_rank=28&amp;RID=FNP1SVXK016","XM_055990280.1")</f>
        <v>XM_055990280.1</v>
      </c>
    </row>
    <row r="30" spans="1:9" x14ac:dyDescent="0.25">
      <c r="A30" t="s">
        <v>54</v>
      </c>
      <c r="B30" t="s">
        <v>55</v>
      </c>
      <c r="C30">
        <v>80.599999999999994</v>
      </c>
      <c r="D30">
        <v>80.599999999999994</v>
      </c>
      <c r="E30" s="1">
        <v>0.05</v>
      </c>
      <c r="F30" s="2">
        <v>1.0000000000000001E-9</v>
      </c>
      <c r="G30">
        <v>70.91</v>
      </c>
      <c r="H30">
        <v>2882</v>
      </c>
      <c r="I30" t="str">
        <f>HYPERLINK("https://www.ncbi.nlm.nih.gov/nucleotide/XM_057810755.1?report=genbank&amp;log$=nucltop&amp;blast_rank=29&amp;RID=FNP1SVXK016","XM_057810755.1")</f>
        <v>XM_057810755.1</v>
      </c>
    </row>
    <row r="31" spans="1:9" x14ac:dyDescent="0.25">
      <c r="A31" t="s">
        <v>56</v>
      </c>
      <c r="B31" t="s">
        <v>57</v>
      </c>
      <c r="C31">
        <v>79.7</v>
      </c>
      <c r="D31">
        <v>79.7</v>
      </c>
      <c r="E31" s="1">
        <v>0.02</v>
      </c>
      <c r="F31" s="2">
        <v>4.0000000000000002E-9</v>
      </c>
      <c r="G31">
        <v>78.819999999999993</v>
      </c>
      <c r="H31">
        <v>13947017</v>
      </c>
      <c r="I31" t="str">
        <f>HYPERLINK("https://www.ncbi.nlm.nih.gov/nucleotide/AP038260.1?report=genbank&amp;log$=nucltop&amp;blast_rank=30&amp;RID=FNP1SVXK016","AP038260.1")</f>
        <v>AP038260.1</v>
      </c>
    </row>
    <row r="32" spans="1:9" x14ac:dyDescent="0.25">
      <c r="A32" t="s">
        <v>58</v>
      </c>
      <c r="B32" t="s">
        <v>59</v>
      </c>
      <c r="C32">
        <v>79.7</v>
      </c>
      <c r="D32">
        <v>79.7</v>
      </c>
      <c r="E32" s="1">
        <v>0.04</v>
      </c>
      <c r="F32" s="2">
        <v>4.0000000000000002E-9</v>
      </c>
      <c r="G32">
        <v>74.45</v>
      </c>
      <c r="H32">
        <v>395344</v>
      </c>
      <c r="I32" t="str">
        <f>HYPERLINK("https://www.ncbi.nlm.nih.gov/nucleotide/CP135012.1?report=genbank&amp;log$=nucltop&amp;blast_rank=31&amp;RID=FNP1SVXK016","CP135012.1")</f>
        <v>CP135012.1</v>
      </c>
    </row>
    <row r="33" spans="1:9" x14ac:dyDescent="0.25">
      <c r="A33" t="s">
        <v>60</v>
      </c>
      <c r="B33" t="s">
        <v>61</v>
      </c>
      <c r="C33">
        <v>79.7</v>
      </c>
      <c r="D33">
        <v>79.7</v>
      </c>
      <c r="E33" s="1">
        <v>0.04</v>
      </c>
      <c r="F33" s="2">
        <v>4.0000000000000002E-9</v>
      </c>
      <c r="G33">
        <v>73.28</v>
      </c>
      <c r="H33">
        <v>1692</v>
      </c>
      <c r="I33" t="str">
        <f>HYPERLINK("https://www.ncbi.nlm.nih.gov/nucleotide/XM_065511887.1?report=genbank&amp;log$=nucltop&amp;blast_rank=32&amp;RID=FNP1SVXK016","XM_065511887.1")</f>
        <v>XM_065511887.1</v>
      </c>
    </row>
    <row r="34" spans="1:9" x14ac:dyDescent="0.25">
      <c r="A34" t="s">
        <v>62</v>
      </c>
      <c r="B34" t="s">
        <v>63</v>
      </c>
      <c r="C34">
        <v>79.7</v>
      </c>
      <c r="D34">
        <v>154</v>
      </c>
      <c r="E34" s="1">
        <v>0.06</v>
      </c>
      <c r="F34" s="2">
        <v>4.0000000000000002E-9</v>
      </c>
      <c r="G34">
        <v>71.349999999999994</v>
      </c>
      <c r="H34">
        <v>16681</v>
      </c>
      <c r="I34" t="str">
        <f>HYPERLINK("https://www.ncbi.nlm.nih.gov/nucleotide/NC_010971.1?report=genbank&amp;log$=nucltop&amp;blast_rank=33&amp;RID=FNP1SVXK016","NC_010971.1")</f>
        <v>NC_010971.1</v>
      </c>
    </row>
    <row r="35" spans="1:9" x14ac:dyDescent="0.25">
      <c r="A35" t="s">
        <v>64</v>
      </c>
      <c r="B35" t="s">
        <v>65</v>
      </c>
      <c r="C35">
        <v>77.900000000000006</v>
      </c>
      <c r="D35">
        <v>77.900000000000006</v>
      </c>
      <c r="E35" s="1">
        <v>0.04</v>
      </c>
      <c r="F35" s="2">
        <v>1E-8</v>
      </c>
      <c r="G35">
        <v>72.3</v>
      </c>
      <c r="H35">
        <v>4973697</v>
      </c>
      <c r="I35" t="str">
        <f>HYPERLINK("https://www.ncbi.nlm.nih.gov/nucleotide/CP015194.1?report=genbank&amp;log$=nucltop&amp;blast_rank=34&amp;RID=FNP1SVXK016","CP015194.1")</f>
        <v>CP015194.1</v>
      </c>
    </row>
    <row r="36" spans="1:9" x14ac:dyDescent="0.25">
      <c r="A36" t="s">
        <v>66</v>
      </c>
      <c r="B36" t="s">
        <v>67</v>
      </c>
      <c r="C36">
        <v>77.900000000000006</v>
      </c>
      <c r="D36">
        <v>77.900000000000006</v>
      </c>
      <c r="E36" s="1">
        <v>0.03</v>
      </c>
      <c r="F36" s="2">
        <v>1E-8</v>
      </c>
      <c r="G36">
        <v>75.45</v>
      </c>
      <c r="H36">
        <v>2037</v>
      </c>
      <c r="I36" t="str">
        <f>HYPERLINK("https://www.ncbi.nlm.nih.gov/nucleotide/XM_059093270.2?report=genbank&amp;log$=nucltop&amp;blast_rank=35&amp;RID=FNP1SVXK016","XM_059093270.2")</f>
        <v>XM_059093270.2</v>
      </c>
    </row>
    <row r="37" spans="1:9" x14ac:dyDescent="0.25">
      <c r="A37" t="s">
        <v>68</v>
      </c>
      <c r="B37" t="s">
        <v>69</v>
      </c>
      <c r="C37">
        <v>77</v>
      </c>
      <c r="D37">
        <v>77</v>
      </c>
      <c r="E37" s="1">
        <v>0.02</v>
      </c>
      <c r="F37" s="2">
        <v>1E-8</v>
      </c>
      <c r="G37">
        <v>88.52</v>
      </c>
      <c r="H37">
        <v>108167</v>
      </c>
      <c r="I37" t="str">
        <f>HYPERLINK("https://www.ncbi.nlm.nih.gov/nucleotide/AC202211.4?report=genbank&amp;log$=nucltop&amp;blast_rank=36&amp;RID=FNP1SVXK016","AC202211.4")</f>
        <v>AC202211.4</v>
      </c>
    </row>
    <row r="38" spans="1:9" x14ac:dyDescent="0.25">
      <c r="A38" t="s">
        <v>70</v>
      </c>
      <c r="B38" t="s">
        <v>71</v>
      </c>
      <c r="C38">
        <v>77</v>
      </c>
      <c r="D38">
        <v>77</v>
      </c>
      <c r="E38" s="1">
        <v>0.04</v>
      </c>
      <c r="F38" s="2">
        <v>1E-8</v>
      </c>
      <c r="G38">
        <v>74.36</v>
      </c>
      <c r="H38">
        <v>3901</v>
      </c>
      <c r="I38" t="str">
        <f>HYPERLINK("https://www.ncbi.nlm.nih.gov/nucleotide/XM_053753361.1?report=genbank&amp;log$=nucltop&amp;blast_rank=37&amp;RID=FNP1SVXK016","XM_053753361.1")</f>
        <v>XM_053753361.1</v>
      </c>
    </row>
    <row r="39" spans="1:9" x14ac:dyDescent="0.25">
      <c r="A39" t="s">
        <v>72</v>
      </c>
      <c r="B39" t="s">
        <v>73</v>
      </c>
      <c r="C39">
        <v>77</v>
      </c>
      <c r="D39">
        <v>77</v>
      </c>
      <c r="E39" s="1">
        <v>0.01</v>
      </c>
      <c r="F39" s="2">
        <v>1E-8</v>
      </c>
      <c r="G39">
        <v>89.47</v>
      </c>
      <c r="H39">
        <v>1871</v>
      </c>
      <c r="I39" t="str">
        <f>HYPERLINK("https://www.ncbi.nlm.nih.gov/nucleotide/XM_030895462.1?report=genbank&amp;log$=nucltop&amp;blast_rank=38&amp;RID=FNP1SVXK016","XM_030895462.1")</f>
        <v>XM_030895462.1</v>
      </c>
    </row>
    <row r="40" spans="1:9" x14ac:dyDescent="0.25">
      <c r="A40" t="s">
        <v>74</v>
      </c>
      <c r="B40" t="s">
        <v>75</v>
      </c>
      <c r="C40">
        <v>77</v>
      </c>
      <c r="D40">
        <v>77</v>
      </c>
      <c r="E40" s="1">
        <v>0.06</v>
      </c>
      <c r="F40" s="2">
        <v>1E-8</v>
      </c>
      <c r="G40">
        <v>70.31</v>
      </c>
      <c r="H40">
        <v>8034</v>
      </c>
      <c r="I40" t="str">
        <f>HYPERLINK("https://www.ncbi.nlm.nih.gov/nucleotide/XR_007101017.1?report=genbank&amp;log$=nucltop&amp;blast_rank=39&amp;RID=FNP1SVXK016","XR_007101017.1")</f>
        <v>XR_007101017.1</v>
      </c>
    </row>
    <row r="41" spans="1:9" x14ac:dyDescent="0.25">
      <c r="A41" t="s">
        <v>76</v>
      </c>
      <c r="B41" t="s">
        <v>77</v>
      </c>
      <c r="C41">
        <v>77</v>
      </c>
      <c r="D41">
        <v>77</v>
      </c>
      <c r="E41" s="1">
        <v>0.03</v>
      </c>
      <c r="F41" s="2">
        <v>1E-8</v>
      </c>
      <c r="G41">
        <v>76.47</v>
      </c>
      <c r="H41">
        <v>1827</v>
      </c>
      <c r="I41" t="str">
        <f>HYPERLINK("https://www.ncbi.nlm.nih.gov/nucleotide/XM_011189686.3?report=genbank&amp;log$=nucltop&amp;blast_rank=40&amp;RID=FNP1SVXK016","XM_011189686.3")</f>
        <v>XM_011189686.3</v>
      </c>
    </row>
    <row r="42" spans="1:9" x14ac:dyDescent="0.25">
      <c r="A42" t="s">
        <v>78</v>
      </c>
      <c r="B42" t="s">
        <v>75</v>
      </c>
      <c r="C42">
        <v>77</v>
      </c>
      <c r="D42">
        <v>77</v>
      </c>
      <c r="E42" s="1">
        <v>0.06</v>
      </c>
      <c r="F42" s="2">
        <v>1E-8</v>
      </c>
      <c r="G42">
        <v>70.31</v>
      </c>
      <c r="H42">
        <v>8023</v>
      </c>
      <c r="I42" t="str">
        <f>HYPERLINK("https://www.ncbi.nlm.nih.gov/nucleotide/XR_007101019.1?report=genbank&amp;log$=nucltop&amp;blast_rank=41&amp;RID=FNP1SVXK016","XR_007101019.1")</f>
        <v>XR_007101019.1</v>
      </c>
    </row>
    <row r="43" spans="1:9" x14ac:dyDescent="0.25">
      <c r="A43" t="s">
        <v>79</v>
      </c>
      <c r="B43" t="s">
        <v>75</v>
      </c>
      <c r="C43">
        <v>77</v>
      </c>
      <c r="D43">
        <v>77</v>
      </c>
      <c r="E43" s="1">
        <v>0.06</v>
      </c>
      <c r="F43" s="2">
        <v>1E-8</v>
      </c>
      <c r="G43">
        <v>70.31</v>
      </c>
      <c r="H43">
        <v>7901</v>
      </c>
      <c r="I43" t="str">
        <f>HYPERLINK("https://www.ncbi.nlm.nih.gov/nucleotide/XR_007101018.1?report=genbank&amp;log$=nucltop&amp;blast_rank=42&amp;RID=FNP1SVXK016","XR_007101018.1")</f>
        <v>XR_007101018.1</v>
      </c>
    </row>
    <row r="44" spans="1:9" x14ac:dyDescent="0.25">
      <c r="A44" t="s">
        <v>80</v>
      </c>
      <c r="B44" t="s">
        <v>71</v>
      </c>
      <c r="C44">
        <v>77</v>
      </c>
      <c r="D44">
        <v>77</v>
      </c>
      <c r="E44" s="1">
        <v>0.04</v>
      </c>
      <c r="F44" s="2">
        <v>1E-8</v>
      </c>
      <c r="G44">
        <v>74.36</v>
      </c>
      <c r="H44">
        <v>3902</v>
      </c>
      <c r="I44" t="str">
        <f>HYPERLINK("https://www.ncbi.nlm.nih.gov/nucleotide/XM_053753362.1?report=genbank&amp;log$=nucltop&amp;blast_rank=43&amp;RID=FNP1SVXK016","XM_053753362.1")</f>
        <v>XM_053753362.1</v>
      </c>
    </row>
    <row r="45" spans="1:9" x14ac:dyDescent="0.25">
      <c r="A45" t="s">
        <v>81</v>
      </c>
      <c r="B45" t="s">
        <v>61</v>
      </c>
      <c r="C45">
        <v>76.099999999999994</v>
      </c>
      <c r="D45">
        <v>76.099999999999994</v>
      </c>
      <c r="E45" s="1">
        <v>0.03</v>
      </c>
      <c r="F45" s="2">
        <v>4.9999999999999998E-8</v>
      </c>
      <c r="G45">
        <v>77.66</v>
      </c>
      <c r="H45">
        <v>1587</v>
      </c>
      <c r="I45" t="str">
        <f>HYPERLINK("https://www.ncbi.nlm.nih.gov/nucleotide/XM_065506077.1?report=genbank&amp;log$=nucltop&amp;blast_rank=44&amp;RID=FNP1SVXK016","XM_065506077.1")</f>
        <v>XM_065506077.1</v>
      </c>
    </row>
    <row r="46" spans="1:9" x14ac:dyDescent="0.25">
      <c r="A46" t="s">
        <v>82</v>
      </c>
      <c r="B46" t="s">
        <v>83</v>
      </c>
      <c r="C46">
        <v>76.099999999999994</v>
      </c>
      <c r="D46">
        <v>76.099999999999994</v>
      </c>
      <c r="E46" s="1">
        <v>0.02</v>
      </c>
      <c r="F46" s="2">
        <v>4.9999999999999998E-8</v>
      </c>
      <c r="G46">
        <v>81.010000000000005</v>
      </c>
      <c r="H46">
        <v>1752</v>
      </c>
      <c r="I46" t="str">
        <f>HYPERLINK("https://www.ncbi.nlm.nih.gov/nucleotide/XM_065704919.1?report=genbank&amp;log$=nucltop&amp;blast_rank=45&amp;RID=FNP1SVXK016","XM_065704919.1")</f>
        <v>XM_065704919.1</v>
      </c>
    </row>
    <row r="47" spans="1:9" x14ac:dyDescent="0.25">
      <c r="A47" t="s">
        <v>84</v>
      </c>
      <c r="B47" t="s">
        <v>83</v>
      </c>
      <c r="C47">
        <v>76.099999999999994</v>
      </c>
      <c r="D47">
        <v>76.099999999999994</v>
      </c>
      <c r="E47" s="1">
        <v>0.02</v>
      </c>
      <c r="F47" s="2">
        <v>4.9999999999999998E-8</v>
      </c>
      <c r="G47">
        <v>81.010000000000005</v>
      </c>
      <c r="H47">
        <v>2361</v>
      </c>
      <c r="I47" t="str">
        <f>HYPERLINK("https://www.ncbi.nlm.nih.gov/nucleotide/XM_065704920.1?report=genbank&amp;log$=nucltop&amp;blast_rank=46&amp;RID=FNP1SVXK016","XM_065704920.1")</f>
        <v>XM_065704920.1</v>
      </c>
    </row>
    <row r="48" spans="1:9" x14ac:dyDescent="0.25">
      <c r="A48" t="s">
        <v>85</v>
      </c>
      <c r="B48" t="s">
        <v>86</v>
      </c>
      <c r="C48">
        <v>76.099999999999994</v>
      </c>
      <c r="D48">
        <v>76.099999999999994</v>
      </c>
      <c r="E48" s="1">
        <v>0.03</v>
      </c>
      <c r="F48" s="2">
        <v>4.9999999999999998E-8</v>
      </c>
      <c r="G48">
        <v>74.56</v>
      </c>
      <c r="H48">
        <v>1699</v>
      </c>
      <c r="I48" t="str">
        <f>HYPERLINK("https://www.ncbi.nlm.nih.gov/nucleotide/XM_062763680.1?report=genbank&amp;log$=nucltop&amp;blast_rank=47&amp;RID=FNP1SVXK016","XM_062763680.1")</f>
        <v>XM_062763680.1</v>
      </c>
    </row>
    <row r="49" spans="1:9" x14ac:dyDescent="0.25">
      <c r="A49" t="s">
        <v>87</v>
      </c>
      <c r="B49" t="s">
        <v>55</v>
      </c>
      <c r="C49">
        <v>75.2</v>
      </c>
      <c r="D49">
        <v>75.2</v>
      </c>
      <c r="E49" s="1">
        <v>0.03</v>
      </c>
      <c r="F49" s="2">
        <v>4.9999999999999998E-8</v>
      </c>
      <c r="G49">
        <v>76.239999999999995</v>
      </c>
      <c r="H49">
        <v>2273</v>
      </c>
      <c r="I49" t="str">
        <f>HYPERLINK("https://www.ncbi.nlm.nih.gov/nucleotide/XM_057804474.1?report=genbank&amp;log$=nucltop&amp;blast_rank=48&amp;RID=FNP1SVXK016","XM_057804474.1")</f>
        <v>XM_057804474.1</v>
      </c>
    </row>
    <row r="50" spans="1:9" x14ac:dyDescent="0.25">
      <c r="A50" t="s">
        <v>88</v>
      </c>
      <c r="B50" t="s">
        <v>36</v>
      </c>
      <c r="C50">
        <v>75.2</v>
      </c>
      <c r="D50">
        <v>75.2</v>
      </c>
      <c r="E50" s="1">
        <v>0.03</v>
      </c>
      <c r="F50" s="2">
        <v>4.9999999999999998E-8</v>
      </c>
      <c r="G50">
        <v>76.239999999999995</v>
      </c>
      <c r="H50">
        <v>2284</v>
      </c>
      <c r="I50" t="str">
        <f>HYPERLINK("https://www.ncbi.nlm.nih.gov/nucleotide/XM_056787122.1?report=genbank&amp;log$=nucltop&amp;blast_rank=49&amp;RID=FNP1SVXK016","XM_056787122.1")</f>
        <v>XM_056787122.1</v>
      </c>
    </row>
    <row r="51" spans="1:9" x14ac:dyDescent="0.25">
      <c r="A51" t="s">
        <v>89</v>
      </c>
      <c r="B51" t="s">
        <v>90</v>
      </c>
      <c r="C51">
        <v>75.2</v>
      </c>
      <c r="D51">
        <v>75.2</v>
      </c>
      <c r="E51" s="1">
        <v>0.01</v>
      </c>
      <c r="F51" s="2">
        <v>4.9999999999999998E-8</v>
      </c>
      <c r="G51">
        <v>94</v>
      </c>
      <c r="H51">
        <v>8051</v>
      </c>
      <c r="I51" t="str">
        <f>HYPERLINK("https://www.ncbi.nlm.nih.gov/nucleotide/XM_054859477.1?report=genbank&amp;log$=nucltop&amp;blast_rank=50&amp;RID=FNP1SVXK016","XM_054859477.1")</f>
        <v>XM_054859477.1</v>
      </c>
    </row>
    <row r="52" spans="1:9" x14ac:dyDescent="0.25">
      <c r="A52" t="s">
        <v>91</v>
      </c>
      <c r="B52" t="s">
        <v>55</v>
      </c>
      <c r="C52">
        <v>75.2</v>
      </c>
      <c r="D52">
        <v>75.2</v>
      </c>
      <c r="E52" s="1">
        <v>0.03</v>
      </c>
      <c r="F52" s="2">
        <v>4.9999999999999998E-8</v>
      </c>
      <c r="G52">
        <v>76.239999999999995</v>
      </c>
      <c r="H52">
        <v>2209</v>
      </c>
      <c r="I52" t="str">
        <f>HYPERLINK("https://www.ncbi.nlm.nih.gov/nucleotide/XM_057804475.1?report=genbank&amp;log$=nucltop&amp;blast_rank=51&amp;RID=FNP1SVXK016","XM_057804475.1")</f>
        <v>XM_057804475.1</v>
      </c>
    </row>
    <row r="53" spans="1:9" x14ac:dyDescent="0.25">
      <c r="A53" t="s">
        <v>92</v>
      </c>
      <c r="B53" t="s">
        <v>93</v>
      </c>
      <c r="C53">
        <v>75.2</v>
      </c>
      <c r="D53">
        <v>75.2</v>
      </c>
      <c r="E53" s="1">
        <v>0.02</v>
      </c>
      <c r="F53" s="2">
        <v>4.9999999999999998E-8</v>
      </c>
      <c r="G53">
        <v>86.57</v>
      </c>
      <c r="H53">
        <v>1021</v>
      </c>
      <c r="I53" t="str">
        <f>HYPERLINK("https://www.ncbi.nlm.nih.gov/nucleotide/KY223807.1?report=genbank&amp;log$=nucltop&amp;blast_rank=52&amp;RID=FNP1SVXK016","KY223807.1")</f>
        <v>KY223807.1</v>
      </c>
    </row>
    <row r="54" spans="1:9" x14ac:dyDescent="0.25">
      <c r="A54" t="s">
        <v>94</v>
      </c>
      <c r="B54" t="s">
        <v>53</v>
      </c>
      <c r="C54">
        <v>75.2</v>
      </c>
      <c r="D54">
        <v>75.2</v>
      </c>
      <c r="E54" s="1">
        <v>0.02</v>
      </c>
      <c r="F54" s="2">
        <v>4.9999999999999998E-8</v>
      </c>
      <c r="G54">
        <v>80.25</v>
      </c>
      <c r="H54">
        <v>2311</v>
      </c>
      <c r="I54" t="str">
        <f>HYPERLINK("https://www.ncbi.nlm.nih.gov/nucleotide/XM_056001664.1?report=genbank&amp;log$=nucltop&amp;blast_rank=53&amp;RID=FNP1SVXK016","XM_056001664.1")</f>
        <v>XM_056001664.1</v>
      </c>
    </row>
    <row r="55" spans="1:9" x14ac:dyDescent="0.25">
      <c r="A55" t="s">
        <v>95</v>
      </c>
      <c r="B55" t="s">
        <v>36</v>
      </c>
      <c r="C55">
        <v>75.2</v>
      </c>
      <c r="D55">
        <v>75.2</v>
      </c>
      <c r="E55" s="1">
        <v>0.03</v>
      </c>
      <c r="F55" s="2">
        <v>4.9999999999999998E-8</v>
      </c>
      <c r="G55">
        <v>76.239999999999995</v>
      </c>
      <c r="H55">
        <v>2221</v>
      </c>
      <c r="I55" t="str">
        <f>HYPERLINK("https://www.ncbi.nlm.nih.gov/nucleotide/XM_056787123.1?report=genbank&amp;log$=nucltop&amp;blast_rank=54&amp;RID=FNP1SVXK016","XM_056787123.1")</f>
        <v>XM_056787123.1</v>
      </c>
    </row>
    <row r="56" spans="1:9" x14ac:dyDescent="0.25">
      <c r="A56" t="s">
        <v>96</v>
      </c>
      <c r="B56" t="s">
        <v>53</v>
      </c>
      <c r="C56">
        <v>75.2</v>
      </c>
      <c r="D56">
        <v>75.2</v>
      </c>
      <c r="E56" s="1">
        <v>0.02</v>
      </c>
      <c r="F56" s="2">
        <v>4.9999999999999998E-8</v>
      </c>
      <c r="G56">
        <v>80.25</v>
      </c>
      <c r="H56">
        <v>2192</v>
      </c>
      <c r="I56" t="str">
        <f>HYPERLINK("https://www.ncbi.nlm.nih.gov/nucleotide/XM_056001663.1?report=genbank&amp;log$=nucltop&amp;blast_rank=55&amp;RID=FNP1SVXK016","XM_056001663.1")</f>
        <v>XM_056001663.1</v>
      </c>
    </row>
    <row r="57" spans="1:9" x14ac:dyDescent="0.25">
      <c r="A57" t="s">
        <v>97</v>
      </c>
      <c r="B57" t="s">
        <v>98</v>
      </c>
      <c r="C57">
        <v>74.3</v>
      </c>
      <c r="D57">
        <v>74.3</v>
      </c>
      <c r="E57" s="1">
        <v>0.04</v>
      </c>
      <c r="F57" s="2">
        <v>1.9999999999999999E-7</v>
      </c>
      <c r="G57">
        <v>72.14</v>
      </c>
      <c r="H57">
        <v>4969811</v>
      </c>
      <c r="I57" t="str">
        <f>HYPERLINK("https://www.ncbi.nlm.nih.gov/nucleotide/AE014299.2?report=genbank&amp;log$=nucltop&amp;blast_rank=56&amp;RID=FNP1SVXK016","AE014299.2")</f>
        <v>AE014299.2</v>
      </c>
    </row>
    <row r="58" spans="1:9" x14ac:dyDescent="0.25">
      <c r="A58" t="s">
        <v>99</v>
      </c>
      <c r="B58" t="s">
        <v>100</v>
      </c>
      <c r="C58">
        <v>74.3</v>
      </c>
      <c r="D58">
        <v>74.3</v>
      </c>
      <c r="E58" s="1">
        <v>0.04</v>
      </c>
      <c r="F58" s="2">
        <v>1.9999999999999999E-7</v>
      </c>
      <c r="G58">
        <v>74.59</v>
      </c>
      <c r="H58">
        <v>2756</v>
      </c>
      <c r="I58" t="str">
        <f>HYPERLINK("https://www.ncbi.nlm.nih.gov/nucleotide/XM_046875176.1?report=genbank&amp;log$=nucltop&amp;blast_rank=57&amp;RID=FNP1SVXK016","XM_046875176.1")</f>
        <v>XM_046875176.1</v>
      </c>
    </row>
    <row r="59" spans="1:9" x14ac:dyDescent="0.25">
      <c r="A59" t="s">
        <v>101</v>
      </c>
      <c r="B59" t="s">
        <v>102</v>
      </c>
      <c r="C59">
        <v>74.3</v>
      </c>
      <c r="D59">
        <v>74.3</v>
      </c>
      <c r="E59" s="1">
        <v>0.04</v>
      </c>
      <c r="F59" s="2">
        <v>1.9999999999999999E-7</v>
      </c>
      <c r="G59">
        <v>74.44</v>
      </c>
      <c r="H59">
        <v>169081</v>
      </c>
      <c r="I59" t="str">
        <f>HYPERLINK("https://www.ncbi.nlm.nih.gov/nucleotide/CP102595.1?report=genbank&amp;log$=nucltop&amp;blast_rank=58&amp;RID=FNP1SVXK016","CP102595.1")</f>
        <v>CP102595.1</v>
      </c>
    </row>
    <row r="60" spans="1:9" x14ac:dyDescent="0.25">
      <c r="A60" t="s">
        <v>103</v>
      </c>
      <c r="B60" t="s">
        <v>102</v>
      </c>
      <c r="C60">
        <v>74.3</v>
      </c>
      <c r="D60">
        <v>74.3</v>
      </c>
      <c r="E60" s="1">
        <v>0.04</v>
      </c>
      <c r="F60" s="2">
        <v>1.9999999999999999E-7</v>
      </c>
      <c r="G60">
        <v>74.44</v>
      </c>
      <c r="H60">
        <v>169079</v>
      </c>
      <c r="I60" t="str">
        <f>HYPERLINK("https://www.ncbi.nlm.nih.gov/nucleotide/CP102596.1?report=genbank&amp;log$=nucltop&amp;blast_rank=59&amp;RID=FNP1SVXK016","CP102596.1")</f>
        <v>CP102596.1</v>
      </c>
    </row>
    <row r="61" spans="1:9" x14ac:dyDescent="0.25">
      <c r="A61" t="s">
        <v>104</v>
      </c>
      <c r="B61" t="s">
        <v>102</v>
      </c>
      <c r="C61">
        <v>74.3</v>
      </c>
      <c r="D61">
        <v>74.3</v>
      </c>
      <c r="E61" s="1">
        <v>0.04</v>
      </c>
      <c r="F61" s="2">
        <v>1.9999999999999999E-7</v>
      </c>
      <c r="G61">
        <v>74.44</v>
      </c>
      <c r="H61">
        <v>169056</v>
      </c>
      <c r="I61" t="str">
        <f>HYPERLINK("https://www.ncbi.nlm.nih.gov/nucleotide/CP092146.1?report=genbank&amp;log$=nucltop&amp;blast_rank=60&amp;RID=FNP1SVXK016","CP092146.1")</f>
        <v>CP092146.1</v>
      </c>
    </row>
    <row r="62" spans="1:9" x14ac:dyDescent="0.25">
      <c r="A62" t="s">
        <v>105</v>
      </c>
      <c r="B62" t="s">
        <v>106</v>
      </c>
      <c r="C62">
        <v>74.3</v>
      </c>
      <c r="D62">
        <v>141</v>
      </c>
      <c r="E62" s="1">
        <v>0.04</v>
      </c>
      <c r="F62" s="2">
        <v>1.9999999999999999E-7</v>
      </c>
      <c r="G62">
        <v>73.73</v>
      </c>
      <c r="H62">
        <v>18765566</v>
      </c>
      <c r="I62" t="str">
        <f>HYPERLINK("https://www.ncbi.nlm.nih.gov/nucleotide/CP133314.1?report=genbank&amp;log$=nucltop&amp;blast_rank=61&amp;RID=FNP1SVXK016","CP133314.1")</f>
        <v>CP133314.1</v>
      </c>
    </row>
    <row r="63" spans="1:9" x14ac:dyDescent="0.25">
      <c r="A63" t="s">
        <v>107</v>
      </c>
      <c r="B63" t="s">
        <v>102</v>
      </c>
      <c r="C63">
        <v>74.3</v>
      </c>
      <c r="D63">
        <v>74.3</v>
      </c>
      <c r="E63" s="1">
        <v>0.04</v>
      </c>
      <c r="F63" s="2">
        <v>1.9999999999999999E-7</v>
      </c>
      <c r="G63">
        <v>74.44</v>
      </c>
      <c r="H63">
        <v>169165</v>
      </c>
      <c r="I63" t="str">
        <f>HYPERLINK("https://www.ncbi.nlm.nih.gov/nucleotide/CP102597.1?report=genbank&amp;log$=nucltop&amp;blast_rank=62&amp;RID=FNP1SVXK016","CP102597.1")</f>
        <v>CP102597.1</v>
      </c>
    </row>
    <row r="64" spans="1:9" x14ac:dyDescent="0.25">
      <c r="A64" t="s">
        <v>108</v>
      </c>
      <c r="B64" t="s">
        <v>102</v>
      </c>
      <c r="C64">
        <v>74.3</v>
      </c>
      <c r="D64">
        <v>74.3</v>
      </c>
      <c r="E64" s="1">
        <v>0.04</v>
      </c>
      <c r="F64" s="2">
        <v>1.9999999999999999E-7</v>
      </c>
      <c r="G64">
        <v>74.44</v>
      </c>
      <c r="H64">
        <v>169046</v>
      </c>
      <c r="I64" t="str">
        <f>HYPERLINK("https://www.ncbi.nlm.nih.gov/nucleotide/CP092148.1?report=genbank&amp;log$=nucltop&amp;blast_rank=63&amp;RID=FNP1SVXK016","CP092148.1")</f>
        <v>CP092148.1</v>
      </c>
    </row>
    <row r="65" spans="1:9" x14ac:dyDescent="0.25">
      <c r="A65" t="s">
        <v>109</v>
      </c>
      <c r="B65" t="s">
        <v>98</v>
      </c>
      <c r="C65">
        <v>74.3</v>
      </c>
      <c r="D65">
        <v>74.3</v>
      </c>
      <c r="E65" s="1">
        <v>0.04</v>
      </c>
      <c r="F65" s="2">
        <v>1.9999999999999999E-7</v>
      </c>
      <c r="G65">
        <v>72.14</v>
      </c>
      <c r="H65">
        <v>4972338</v>
      </c>
      <c r="I65" t="str">
        <f>HYPERLINK("https://www.ncbi.nlm.nih.gov/nucleotide/CP053946.1?report=genbank&amp;log$=nucltop&amp;blast_rank=64&amp;RID=FNP1SVXK016","CP053946.1")</f>
        <v>CP053946.1</v>
      </c>
    </row>
    <row r="66" spans="1:9" x14ac:dyDescent="0.25">
      <c r="A66" t="s">
        <v>110</v>
      </c>
      <c r="B66" t="s">
        <v>111</v>
      </c>
      <c r="C66">
        <v>74.3</v>
      </c>
      <c r="D66">
        <v>74.3</v>
      </c>
      <c r="E66" s="1">
        <v>0.03</v>
      </c>
      <c r="F66" s="2">
        <v>1.9999999999999999E-7</v>
      </c>
      <c r="G66">
        <v>77.42</v>
      </c>
      <c r="H66">
        <v>1832</v>
      </c>
      <c r="I66" t="str">
        <f>HYPERLINK("https://www.ncbi.nlm.nih.gov/nucleotide/XM_057522307.2?report=genbank&amp;log$=nucltop&amp;blast_rank=65&amp;RID=FNP1SVXK016","XM_057522307.2")</f>
        <v>XM_057522307.2</v>
      </c>
    </row>
    <row r="67" spans="1:9" x14ac:dyDescent="0.25">
      <c r="A67" t="s">
        <v>112</v>
      </c>
      <c r="B67" t="s">
        <v>100</v>
      </c>
      <c r="C67">
        <v>74.3</v>
      </c>
      <c r="D67">
        <v>74.3</v>
      </c>
      <c r="E67" s="1">
        <v>0.04</v>
      </c>
      <c r="F67" s="2">
        <v>1.9999999999999999E-7</v>
      </c>
      <c r="G67">
        <v>74.59</v>
      </c>
      <c r="H67">
        <v>2897</v>
      </c>
      <c r="I67" t="str">
        <f>HYPERLINK("https://www.ncbi.nlm.nih.gov/nucleotide/XM_046875177.1?report=genbank&amp;log$=nucltop&amp;blast_rank=66&amp;RID=FNP1SVXK016","XM_046875177.1")</f>
        <v>XM_046875177.1</v>
      </c>
    </row>
    <row r="68" spans="1:9" x14ac:dyDescent="0.25">
      <c r="A68" t="s">
        <v>113</v>
      </c>
      <c r="B68" t="s">
        <v>102</v>
      </c>
      <c r="C68">
        <v>74.3</v>
      </c>
      <c r="D68">
        <v>74.3</v>
      </c>
      <c r="E68" s="1">
        <v>0.04</v>
      </c>
      <c r="F68" s="2">
        <v>1.9999999999999999E-7</v>
      </c>
      <c r="G68">
        <v>74.44</v>
      </c>
      <c r="H68">
        <v>169064</v>
      </c>
      <c r="I68" t="str">
        <f>HYPERLINK("https://www.ncbi.nlm.nih.gov/nucleotide/CP092147.1?report=genbank&amp;log$=nucltop&amp;blast_rank=67&amp;RID=FNP1SVXK016","CP092147.1")</f>
        <v>CP092147.1</v>
      </c>
    </row>
    <row r="69" spans="1:9" x14ac:dyDescent="0.25">
      <c r="A69" t="s">
        <v>114</v>
      </c>
      <c r="B69" t="s">
        <v>102</v>
      </c>
      <c r="C69">
        <v>74.3</v>
      </c>
      <c r="D69">
        <v>74.3</v>
      </c>
      <c r="E69" s="1">
        <v>0.04</v>
      </c>
      <c r="F69" s="2">
        <v>1.9999999999999999E-7</v>
      </c>
      <c r="G69">
        <v>74.44</v>
      </c>
      <c r="H69">
        <v>169273</v>
      </c>
      <c r="I69" t="str">
        <f>HYPERLINK("https://www.ncbi.nlm.nih.gov/nucleotide/CP102601.1?report=genbank&amp;log$=nucltop&amp;blast_rank=68&amp;RID=FNP1SVXK016","CP102601.1")</f>
        <v>CP102601.1</v>
      </c>
    </row>
    <row r="70" spans="1:9" x14ac:dyDescent="0.25">
      <c r="A70" t="s">
        <v>115</v>
      </c>
      <c r="B70" t="s">
        <v>116</v>
      </c>
      <c r="C70">
        <v>74.3</v>
      </c>
      <c r="D70">
        <v>74.3</v>
      </c>
      <c r="E70" s="1">
        <v>0.01</v>
      </c>
      <c r="F70" s="2">
        <v>1.9999999999999999E-7</v>
      </c>
      <c r="G70">
        <v>87.93</v>
      </c>
      <c r="H70">
        <v>47352499</v>
      </c>
      <c r="I70" t="str">
        <f>HYPERLINK("https://www.ncbi.nlm.nih.gov/nucleotide/CP157403.1?report=genbank&amp;log$=nucltop&amp;blast_rank=69&amp;RID=FNP1SVXK016","CP157403.1")</f>
        <v>CP157403.1</v>
      </c>
    </row>
    <row r="71" spans="1:9" x14ac:dyDescent="0.25">
      <c r="A71" t="s">
        <v>117</v>
      </c>
      <c r="B71" t="s">
        <v>12</v>
      </c>
      <c r="C71">
        <v>73.400000000000006</v>
      </c>
      <c r="D71">
        <v>73.400000000000006</v>
      </c>
      <c r="E71" s="1">
        <v>0.03</v>
      </c>
      <c r="F71" s="2">
        <v>1.9999999999999999E-7</v>
      </c>
      <c r="G71">
        <v>77.319999999999993</v>
      </c>
      <c r="H71">
        <v>2525</v>
      </c>
      <c r="I71" t="str">
        <f>HYPERLINK("https://www.ncbi.nlm.nih.gov/nucleotide/XM_043731696.1?report=genbank&amp;log$=nucltop&amp;blast_rank=70&amp;RID=FNP1SVXK016","XM_043731696.1")</f>
        <v>XM_043731696.1</v>
      </c>
    </row>
    <row r="72" spans="1:9" x14ac:dyDescent="0.25">
      <c r="A72" t="s">
        <v>118</v>
      </c>
      <c r="B72" t="s">
        <v>12</v>
      </c>
      <c r="C72">
        <v>73.400000000000006</v>
      </c>
      <c r="D72">
        <v>73.400000000000006</v>
      </c>
      <c r="E72" s="1">
        <v>0.03</v>
      </c>
      <c r="F72" s="2">
        <v>1.9999999999999999E-7</v>
      </c>
      <c r="G72">
        <v>77.319999999999993</v>
      </c>
      <c r="H72">
        <v>2437</v>
      </c>
      <c r="I72" t="str">
        <f>HYPERLINK("https://www.ncbi.nlm.nih.gov/nucleotide/XM_043731701.1?report=genbank&amp;log$=nucltop&amp;blast_rank=71&amp;RID=FNP1SVXK016","XM_043731701.1")</f>
        <v>XM_043731701.1</v>
      </c>
    </row>
    <row r="73" spans="1:9" x14ac:dyDescent="0.25">
      <c r="A73" t="s">
        <v>119</v>
      </c>
      <c r="B73" t="s">
        <v>120</v>
      </c>
      <c r="C73">
        <v>73.400000000000006</v>
      </c>
      <c r="D73">
        <v>73.400000000000006</v>
      </c>
      <c r="E73" s="1">
        <v>0.04</v>
      </c>
      <c r="F73" s="2">
        <v>1.9999999999999999E-7</v>
      </c>
      <c r="G73">
        <v>71.62</v>
      </c>
      <c r="H73">
        <v>5303565</v>
      </c>
      <c r="I73" t="str">
        <f>HYPERLINK("https://www.ncbi.nlm.nih.gov/nucleotide/CP146610.1?report=genbank&amp;log$=nucltop&amp;blast_rank=72&amp;RID=FNP1SVXK016","CP146610.1")</f>
        <v>CP146610.1</v>
      </c>
    </row>
    <row r="74" spans="1:9" x14ac:dyDescent="0.25">
      <c r="A74" t="s">
        <v>121</v>
      </c>
      <c r="B74" t="s">
        <v>122</v>
      </c>
      <c r="C74">
        <v>73.400000000000006</v>
      </c>
      <c r="D74">
        <v>128</v>
      </c>
      <c r="E74" s="1">
        <v>0.05</v>
      </c>
      <c r="F74" s="2">
        <v>1.9999999999999999E-7</v>
      </c>
      <c r="G74">
        <v>82.86</v>
      </c>
      <c r="H74">
        <v>1857</v>
      </c>
      <c r="I74" t="str">
        <f>HYPERLINK("https://www.ncbi.nlm.nih.gov/nucleotide/XM_013263114.2?report=genbank&amp;log$=nucltop&amp;blast_rank=73&amp;RID=FNP1SVXK016","XM_013263114.2")</f>
        <v>XM_013263114.2</v>
      </c>
    </row>
    <row r="75" spans="1:9" x14ac:dyDescent="0.25">
      <c r="A75" t="s">
        <v>123</v>
      </c>
      <c r="B75" t="s">
        <v>124</v>
      </c>
      <c r="C75">
        <v>73.400000000000006</v>
      </c>
      <c r="D75">
        <v>73.400000000000006</v>
      </c>
      <c r="E75" s="1">
        <v>0.04</v>
      </c>
      <c r="F75" s="2">
        <v>1.9999999999999999E-7</v>
      </c>
      <c r="G75">
        <v>71.62</v>
      </c>
      <c r="H75">
        <v>5145902</v>
      </c>
      <c r="I75" t="str">
        <f>HYPERLINK("https://www.ncbi.nlm.nih.gov/nucleotide/CP001252.1?report=genbank&amp;log$=nucltop&amp;blast_rank=74&amp;RID=FNP1SVXK016","CP001252.1")</f>
        <v>CP001252.1</v>
      </c>
    </row>
    <row r="76" spans="1:9" x14ac:dyDescent="0.25">
      <c r="A76" t="s">
        <v>125</v>
      </c>
      <c r="B76" t="s">
        <v>126</v>
      </c>
      <c r="C76">
        <v>73.400000000000006</v>
      </c>
      <c r="D76">
        <v>73.400000000000006</v>
      </c>
      <c r="E76" s="1">
        <v>0.03</v>
      </c>
      <c r="F76" s="2">
        <v>1.9999999999999999E-7</v>
      </c>
      <c r="G76">
        <v>76.84</v>
      </c>
      <c r="H76">
        <v>1798</v>
      </c>
      <c r="I76" t="str">
        <f>HYPERLINK("https://www.ncbi.nlm.nih.gov/nucleotide/XM_040101336.1?report=genbank&amp;log$=nucltop&amp;blast_rank=75&amp;RID=FNP1SVXK016","XM_040101336.1")</f>
        <v>XM_040101336.1</v>
      </c>
    </row>
    <row r="77" spans="1:9" x14ac:dyDescent="0.25">
      <c r="A77" t="s">
        <v>127</v>
      </c>
      <c r="B77" t="s">
        <v>12</v>
      </c>
      <c r="C77">
        <v>73.400000000000006</v>
      </c>
      <c r="D77">
        <v>73.400000000000006</v>
      </c>
      <c r="E77" s="1">
        <v>0.03</v>
      </c>
      <c r="F77" s="2">
        <v>1.9999999999999999E-7</v>
      </c>
      <c r="G77">
        <v>77.319999999999993</v>
      </c>
      <c r="H77">
        <v>2477</v>
      </c>
      <c r="I77" t="str">
        <f>HYPERLINK("https://www.ncbi.nlm.nih.gov/nucleotide/XM_043731698.1?report=genbank&amp;log$=nucltop&amp;blast_rank=76&amp;RID=FNP1SVXK016","XM_043731698.1")</f>
        <v>XM_043731698.1</v>
      </c>
    </row>
    <row r="78" spans="1:9" x14ac:dyDescent="0.25">
      <c r="A78" t="s">
        <v>128</v>
      </c>
      <c r="B78" t="s">
        <v>120</v>
      </c>
      <c r="C78">
        <v>73.400000000000006</v>
      </c>
      <c r="D78">
        <v>73.400000000000006</v>
      </c>
      <c r="E78" s="1">
        <v>0.04</v>
      </c>
      <c r="F78" s="2">
        <v>1.9999999999999999E-7</v>
      </c>
      <c r="G78">
        <v>71.62</v>
      </c>
      <c r="H78">
        <v>4999751</v>
      </c>
      <c r="I78" t="str">
        <f>HYPERLINK("https://www.ncbi.nlm.nih.gov/nucleotide/LR134321.1?report=genbank&amp;log$=nucltop&amp;blast_rank=77&amp;RID=FNP1SVXK016","LR134321.1")</f>
        <v>LR134321.1</v>
      </c>
    </row>
    <row r="79" spans="1:9" x14ac:dyDescent="0.25">
      <c r="A79" t="s">
        <v>129</v>
      </c>
      <c r="B79" t="s">
        <v>12</v>
      </c>
      <c r="C79">
        <v>73.400000000000006</v>
      </c>
      <c r="D79">
        <v>73.400000000000006</v>
      </c>
      <c r="E79" s="1">
        <v>0.03</v>
      </c>
      <c r="F79" s="2">
        <v>1.9999999999999999E-7</v>
      </c>
      <c r="G79">
        <v>77.319999999999993</v>
      </c>
      <c r="H79">
        <v>2453</v>
      </c>
      <c r="I79" t="str">
        <f>HYPERLINK("https://www.ncbi.nlm.nih.gov/nucleotide/XM_043731699.1?report=genbank&amp;log$=nucltop&amp;blast_rank=78&amp;RID=FNP1SVXK016","XM_043731699.1")</f>
        <v>XM_043731699.1</v>
      </c>
    </row>
    <row r="80" spans="1:9" x14ac:dyDescent="0.25">
      <c r="A80" t="s">
        <v>130</v>
      </c>
      <c r="B80" t="s">
        <v>131</v>
      </c>
      <c r="C80">
        <v>73.400000000000006</v>
      </c>
      <c r="D80">
        <v>73.400000000000006</v>
      </c>
      <c r="E80" s="1">
        <v>0.04</v>
      </c>
      <c r="F80" s="2">
        <v>1.9999999999999999E-7</v>
      </c>
      <c r="G80">
        <v>71.62</v>
      </c>
      <c r="H80">
        <v>5127376</v>
      </c>
      <c r="I80" t="str">
        <f>HYPERLINK("https://www.ncbi.nlm.nih.gov/nucleotide/CP000563.1?report=genbank&amp;log$=nucltop&amp;blast_rank=79&amp;RID=FNP1SVXK016","CP000563.1")</f>
        <v>CP000563.1</v>
      </c>
    </row>
    <row r="81" spans="1:9" x14ac:dyDescent="0.25">
      <c r="A81" t="s">
        <v>132</v>
      </c>
      <c r="B81" t="s">
        <v>133</v>
      </c>
      <c r="C81">
        <v>73.400000000000006</v>
      </c>
      <c r="D81">
        <v>73.400000000000006</v>
      </c>
      <c r="E81" s="1">
        <v>0.03</v>
      </c>
      <c r="F81" s="2">
        <v>1.9999999999999999E-7</v>
      </c>
      <c r="G81">
        <v>74.55</v>
      </c>
      <c r="H81">
        <v>1722</v>
      </c>
      <c r="I81" t="str">
        <f>HYPERLINK("https://www.ncbi.nlm.nih.gov/nucleotide/XM_055849666.1?report=genbank&amp;log$=nucltop&amp;blast_rank=80&amp;RID=FNP1SVXK016","XM_055849666.1")</f>
        <v>XM_055849666.1</v>
      </c>
    </row>
    <row r="82" spans="1:9" x14ac:dyDescent="0.25">
      <c r="A82" t="s">
        <v>134</v>
      </c>
      <c r="B82" t="s">
        <v>135</v>
      </c>
      <c r="C82">
        <v>73.400000000000006</v>
      </c>
      <c r="D82">
        <v>73.400000000000006</v>
      </c>
      <c r="E82" s="1">
        <v>0.04</v>
      </c>
      <c r="F82" s="2">
        <v>1.9999999999999999E-7</v>
      </c>
      <c r="G82">
        <v>71.62</v>
      </c>
      <c r="H82">
        <v>5242964</v>
      </c>
      <c r="I82" t="str">
        <f>HYPERLINK("https://www.ncbi.nlm.nih.gov/nucleotide/CP002811.1?report=genbank&amp;log$=nucltop&amp;blast_rank=81&amp;RID=FNP1SVXK016","CP002811.1")</f>
        <v>CP002811.1</v>
      </c>
    </row>
    <row r="83" spans="1:9" x14ac:dyDescent="0.25">
      <c r="A83" t="s">
        <v>136</v>
      </c>
      <c r="B83" t="s">
        <v>12</v>
      </c>
      <c r="C83">
        <v>73.400000000000006</v>
      </c>
      <c r="D83">
        <v>73.400000000000006</v>
      </c>
      <c r="E83" s="1">
        <v>0.03</v>
      </c>
      <c r="F83" s="2">
        <v>1.9999999999999999E-7</v>
      </c>
      <c r="G83">
        <v>77.319999999999993</v>
      </c>
      <c r="H83">
        <v>2480</v>
      </c>
      <c r="I83" t="str">
        <f>HYPERLINK("https://www.ncbi.nlm.nih.gov/nucleotide/XM_043731697.1?report=genbank&amp;log$=nucltop&amp;blast_rank=82&amp;RID=FNP1SVXK016","XM_043731697.1")</f>
        <v>XM_043731697.1</v>
      </c>
    </row>
    <row r="84" spans="1:9" x14ac:dyDescent="0.25">
      <c r="A84" t="s">
        <v>137</v>
      </c>
      <c r="B84" t="s">
        <v>138</v>
      </c>
      <c r="C84">
        <v>73.400000000000006</v>
      </c>
      <c r="D84">
        <v>73.400000000000006</v>
      </c>
      <c r="E84" s="1">
        <v>0.03</v>
      </c>
      <c r="F84" s="2">
        <v>1.9999999999999999E-7</v>
      </c>
      <c r="G84">
        <v>74.55</v>
      </c>
      <c r="H84">
        <v>1776</v>
      </c>
      <c r="I84" t="str">
        <f>HYPERLINK("https://www.ncbi.nlm.nih.gov/nucleotide/XM_027184567.1?report=genbank&amp;log$=nucltop&amp;blast_rank=83&amp;RID=FNP1SVXK016","XM_027184567.1")</f>
        <v>XM_027184567.1</v>
      </c>
    </row>
    <row r="85" spans="1:9" x14ac:dyDescent="0.25">
      <c r="A85" t="s">
        <v>139</v>
      </c>
      <c r="B85" t="s">
        <v>140</v>
      </c>
      <c r="C85">
        <v>72.5</v>
      </c>
      <c r="D85">
        <v>72.5</v>
      </c>
      <c r="E85" s="1">
        <v>0.02</v>
      </c>
      <c r="F85" s="2">
        <v>5.9999999999999997E-7</v>
      </c>
      <c r="G85">
        <v>85.48</v>
      </c>
      <c r="H85">
        <v>1580</v>
      </c>
      <c r="I85" t="str">
        <f>HYPERLINK("https://www.ncbi.nlm.nih.gov/nucleotide/FJ635808.1?report=genbank&amp;log$=nucltop&amp;blast_rank=84&amp;RID=FNP1SVXK016","FJ635808.1")</f>
        <v>FJ635808.1</v>
      </c>
    </row>
    <row r="86" spans="1:9" x14ac:dyDescent="0.25">
      <c r="A86" t="s">
        <v>141</v>
      </c>
      <c r="B86" t="s">
        <v>142</v>
      </c>
      <c r="C86">
        <v>72.5</v>
      </c>
      <c r="D86">
        <v>72.5</v>
      </c>
      <c r="E86" s="1">
        <v>0.04</v>
      </c>
      <c r="F86" s="2">
        <v>5.9999999999999997E-7</v>
      </c>
      <c r="G86">
        <v>73.53</v>
      </c>
      <c r="H86">
        <v>4345</v>
      </c>
      <c r="I86" t="str">
        <f>HYPERLINK("https://www.ncbi.nlm.nih.gov/nucleotide/XM_056059807.1?report=genbank&amp;log$=nucltop&amp;blast_rank=85&amp;RID=FNP1SVXK016","XM_056059807.1")</f>
        <v>XM_056059807.1</v>
      </c>
    </row>
    <row r="87" spans="1:9" x14ac:dyDescent="0.25">
      <c r="A87" t="s">
        <v>143</v>
      </c>
      <c r="B87" t="s">
        <v>144</v>
      </c>
      <c r="C87">
        <v>72.5</v>
      </c>
      <c r="D87">
        <v>72.5</v>
      </c>
      <c r="E87" s="1">
        <v>0.01</v>
      </c>
      <c r="F87" s="2">
        <v>5.9999999999999997E-7</v>
      </c>
      <c r="G87">
        <v>93.62</v>
      </c>
      <c r="H87">
        <v>98200793</v>
      </c>
      <c r="I87" t="str">
        <f>HYPERLINK("https://www.ncbi.nlm.nih.gov/nucleotide/CP034494.1?report=genbank&amp;log$=nucltop&amp;blast_rank=86&amp;RID=FNP1SVXK016","CP034494.1")</f>
        <v>CP034494.1</v>
      </c>
    </row>
    <row r="88" spans="1:9" x14ac:dyDescent="0.25">
      <c r="A88" t="s">
        <v>145</v>
      </c>
      <c r="B88" t="s">
        <v>146</v>
      </c>
      <c r="C88">
        <v>72.5</v>
      </c>
      <c r="D88">
        <v>254</v>
      </c>
      <c r="E88" s="1">
        <v>0.01</v>
      </c>
      <c r="F88" s="2">
        <v>5.9999999999999997E-7</v>
      </c>
      <c r="G88">
        <v>92.16</v>
      </c>
      <c r="H88">
        <v>23169473</v>
      </c>
      <c r="I88" t="str">
        <f>HYPERLINK("https://www.ncbi.nlm.nih.gov/nucleotide/AP028889.1?report=genbank&amp;log$=nucltop&amp;blast_rank=87&amp;RID=FNP1SVXK016","AP028889.1")</f>
        <v>AP028889.1</v>
      </c>
    </row>
    <row r="89" spans="1:9" x14ac:dyDescent="0.25">
      <c r="A89" t="s">
        <v>147</v>
      </c>
      <c r="B89" t="s">
        <v>148</v>
      </c>
      <c r="C89">
        <v>72.5</v>
      </c>
      <c r="D89">
        <v>72.5</v>
      </c>
      <c r="E89" s="1">
        <v>0.02</v>
      </c>
      <c r="F89" s="2">
        <v>5.9999999999999997E-7</v>
      </c>
      <c r="G89">
        <v>85.48</v>
      </c>
      <c r="H89">
        <v>1696</v>
      </c>
      <c r="I89" t="str">
        <f>HYPERLINK("https://www.ncbi.nlm.nih.gov/nucleotide/XM_016167720.2?report=genbank&amp;log$=nucltop&amp;blast_rank=88&amp;RID=FNP1SVXK016","XM_016167720.2")</f>
        <v>XM_016167720.2</v>
      </c>
    </row>
    <row r="90" spans="1:9" x14ac:dyDescent="0.25">
      <c r="A90" t="s">
        <v>149</v>
      </c>
      <c r="B90" t="s">
        <v>150</v>
      </c>
      <c r="C90">
        <v>72.5</v>
      </c>
      <c r="D90">
        <v>72.5</v>
      </c>
      <c r="E90" s="1">
        <v>0.02</v>
      </c>
      <c r="F90" s="2">
        <v>5.9999999999999997E-7</v>
      </c>
      <c r="G90">
        <v>85.48</v>
      </c>
      <c r="H90">
        <v>1679</v>
      </c>
      <c r="I90" t="str">
        <f>HYPERLINK("https://www.ncbi.nlm.nih.gov/nucleotide/AY058289.1?report=genbank&amp;log$=nucltop&amp;blast_rank=89&amp;RID=FNP1SVXK016","AY058289.1")</f>
        <v>AY058289.1</v>
      </c>
    </row>
    <row r="91" spans="1:9" x14ac:dyDescent="0.25">
      <c r="A91" t="s">
        <v>151</v>
      </c>
      <c r="B91" t="s">
        <v>142</v>
      </c>
      <c r="C91">
        <v>72.5</v>
      </c>
      <c r="D91">
        <v>72.5</v>
      </c>
      <c r="E91" s="1">
        <v>0.04</v>
      </c>
      <c r="F91" s="2">
        <v>5.9999999999999997E-7</v>
      </c>
      <c r="G91">
        <v>73.53</v>
      </c>
      <c r="H91">
        <v>4592</v>
      </c>
      <c r="I91" t="str">
        <f>HYPERLINK("https://www.ncbi.nlm.nih.gov/nucleotide/XM_056059805.1?report=genbank&amp;log$=nucltop&amp;blast_rank=90&amp;RID=FNP1SVXK016","XM_056059805.1")</f>
        <v>XM_056059805.1</v>
      </c>
    </row>
    <row r="92" spans="1:9" x14ac:dyDescent="0.25">
      <c r="A92" t="s">
        <v>152</v>
      </c>
      <c r="B92" t="s">
        <v>142</v>
      </c>
      <c r="C92">
        <v>72.5</v>
      </c>
      <c r="D92">
        <v>72.5</v>
      </c>
      <c r="E92" s="1">
        <v>0.04</v>
      </c>
      <c r="F92" s="2">
        <v>5.9999999999999997E-7</v>
      </c>
      <c r="G92">
        <v>73.53</v>
      </c>
      <c r="H92">
        <v>4342</v>
      </c>
      <c r="I92" t="str">
        <f>HYPERLINK("https://www.ncbi.nlm.nih.gov/nucleotide/XM_056059806.1?report=genbank&amp;log$=nucltop&amp;blast_rank=91&amp;RID=FNP1SVXK016","XM_056059806.1")</f>
        <v>XM_056059806.1</v>
      </c>
    </row>
    <row r="93" spans="1:9" x14ac:dyDescent="0.25">
      <c r="A93" t="s">
        <v>153</v>
      </c>
      <c r="B93" t="s">
        <v>154</v>
      </c>
      <c r="C93">
        <v>72.5</v>
      </c>
      <c r="D93">
        <v>72.5</v>
      </c>
      <c r="E93" s="1">
        <v>0.02</v>
      </c>
      <c r="F93" s="2">
        <v>5.9999999999999997E-7</v>
      </c>
      <c r="G93">
        <v>85.48</v>
      </c>
      <c r="H93">
        <v>1687</v>
      </c>
      <c r="I93" t="str">
        <f>HYPERLINK("https://www.ncbi.nlm.nih.gov/nucleotide/XM_002033067.2?report=genbank&amp;log$=nucltop&amp;blast_rank=92&amp;RID=FNP1SVXK016","XM_002033067.2")</f>
        <v>XM_002033067.2</v>
      </c>
    </row>
    <row r="94" spans="1:9" x14ac:dyDescent="0.25">
      <c r="A94" t="s">
        <v>155</v>
      </c>
      <c r="B94" t="s">
        <v>150</v>
      </c>
      <c r="C94">
        <v>72.5</v>
      </c>
      <c r="D94">
        <v>72.5</v>
      </c>
      <c r="E94" s="1">
        <v>0.02</v>
      </c>
      <c r="F94" s="2">
        <v>5.9999999999999997E-7</v>
      </c>
      <c r="G94">
        <v>85.48</v>
      </c>
      <c r="H94">
        <v>5792</v>
      </c>
      <c r="I94" t="str">
        <f>HYPERLINK("https://www.ncbi.nlm.nih.gov/nucleotide/NR_124486.1?report=genbank&amp;log$=nucltop&amp;blast_rank=93&amp;RID=FNP1SVXK016","NR_124486.1")</f>
        <v>NR_124486.1</v>
      </c>
    </row>
    <row r="95" spans="1:9" x14ac:dyDescent="0.25">
      <c r="A95" t="s">
        <v>156</v>
      </c>
      <c r="B95" t="s">
        <v>157</v>
      </c>
      <c r="C95">
        <v>72.5</v>
      </c>
      <c r="D95">
        <v>72.5</v>
      </c>
      <c r="E95" s="1">
        <v>0.01</v>
      </c>
      <c r="F95" s="2">
        <v>5.9999999999999997E-7</v>
      </c>
      <c r="G95">
        <v>93.62</v>
      </c>
      <c r="H95">
        <v>136803</v>
      </c>
      <c r="I95" t="str">
        <f>HYPERLINK("https://www.ncbi.nlm.nih.gov/nucleotide/AC012172.7?report=genbank&amp;log$=nucltop&amp;blast_rank=94&amp;RID=FNP1SVXK016","AC012172.7")</f>
        <v>AC012172.7</v>
      </c>
    </row>
    <row r="96" spans="1:9" x14ac:dyDescent="0.25">
      <c r="A96" t="s">
        <v>158</v>
      </c>
      <c r="B96" t="s">
        <v>157</v>
      </c>
      <c r="C96">
        <v>72.5</v>
      </c>
      <c r="D96">
        <v>72.5</v>
      </c>
      <c r="E96" s="1">
        <v>0.01</v>
      </c>
      <c r="F96" s="2">
        <v>5.9999999999999997E-7</v>
      </c>
      <c r="G96">
        <v>93.62</v>
      </c>
      <c r="H96">
        <v>173695</v>
      </c>
      <c r="I96" t="str">
        <f>HYPERLINK("https://www.ncbi.nlm.nih.gov/nucleotide/AC138305.2?report=genbank&amp;log$=nucltop&amp;blast_rank=95&amp;RID=FNP1SVXK016","AC138305.2")</f>
        <v>AC138305.2</v>
      </c>
    </row>
    <row r="97" spans="1:9" x14ac:dyDescent="0.25">
      <c r="A97" t="s">
        <v>155</v>
      </c>
      <c r="B97" t="s">
        <v>150</v>
      </c>
      <c r="C97">
        <v>72.5</v>
      </c>
      <c r="D97">
        <v>72.5</v>
      </c>
      <c r="E97" s="1">
        <v>0.02</v>
      </c>
      <c r="F97" s="2">
        <v>5.9999999999999997E-7</v>
      </c>
      <c r="G97">
        <v>85.48</v>
      </c>
      <c r="H97">
        <v>5936</v>
      </c>
      <c r="I97" t="str">
        <f>HYPERLINK("https://www.ncbi.nlm.nih.gov/nucleotide/NR_124485.1?report=genbank&amp;log$=nucltop&amp;blast_rank=96&amp;RID=FNP1SVXK016","NR_124485.1")</f>
        <v>NR_124485.1</v>
      </c>
    </row>
    <row r="98" spans="1:9" x14ac:dyDescent="0.25">
      <c r="A98" t="s">
        <v>159</v>
      </c>
      <c r="B98" t="s">
        <v>28</v>
      </c>
      <c r="C98">
        <v>72.5</v>
      </c>
      <c r="D98">
        <v>72.5</v>
      </c>
      <c r="E98" s="1">
        <v>0.03</v>
      </c>
      <c r="F98" s="2">
        <v>5.9999999999999997E-7</v>
      </c>
      <c r="G98">
        <v>74.11</v>
      </c>
      <c r="H98">
        <v>1644</v>
      </c>
      <c r="I98" t="str">
        <f>HYPERLINK("https://www.ncbi.nlm.nih.gov/nucleotide/XM_038084769.1?report=genbank&amp;log$=nucltop&amp;blast_rank=97&amp;RID=FNP1SVXK016","XM_038084769.1")</f>
        <v>XM_038084769.1</v>
      </c>
    </row>
    <row r="99" spans="1:9" x14ac:dyDescent="0.25">
      <c r="A99" t="s">
        <v>160</v>
      </c>
      <c r="B99" t="s">
        <v>161</v>
      </c>
      <c r="C99">
        <v>72.5</v>
      </c>
      <c r="D99">
        <v>72.5</v>
      </c>
      <c r="E99" s="1">
        <v>0.02</v>
      </c>
      <c r="F99" s="2">
        <v>5.9999999999999997E-7</v>
      </c>
      <c r="G99">
        <v>85.48</v>
      </c>
      <c r="H99">
        <v>1661</v>
      </c>
      <c r="I99" t="str">
        <f>HYPERLINK("https://www.ncbi.nlm.nih.gov/nucleotide/XM_033299627.1?report=genbank&amp;log$=nucltop&amp;blast_rank=98&amp;RID=FNP1SVXK016","XM_033299627.1")</f>
        <v>XM_033299627.1</v>
      </c>
    </row>
    <row r="100" spans="1:9" x14ac:dyDescent="0.25">
      <c r="A100" t="s">
        <v>162</v>
      </c>
      <c r="B100" t="s">
        <v>140</v>
      </c>
      <c r="C100">
        <v>72.5</v>
      </c>
      <c r="D100">
        <v>72.5</v>
      </c>
      <c r="E100" s="1">
        <v>0.02</v>
      </c>
      <c r="F100" s="2">
        <v>5.9999999999999997E-7</v>
      </c>
      <c r="G100">
        <v>85.48</v>
      </c>
      <c r="H100">
        <v>1579</v>
      </c>
      <c r="I100" t="str">
        <f>HYPERLINK("https://www.ncbi.nlm.nih.gov/nucleotide/FJ630934.1?report=genbank&amp;log$=nucltop&amp;blast_rank=99&amp;RID=FNP1SVXK016","FJ630934.1")</f>
        <v>FJ630934.1</v>
      </c>
    </row>
    <row r="101" spans="1:9" x14ac:dyDescent="0.25">
      <c r="A101" t="s">
        <v>163</v>
      </c>
      <c r="B101" t="s">
        <v>164</v>
      </c>
      <c r="C101">
        <v>59</v>
      </c>
      <c r="D101">
        <v>59</v>
      </c>
      <c r="E101" s="1">
        <v>0.01</v>
      </c>
      <c r="F101">
        <v>4.0000000000000001E-3</v>
      </c>
      <c r="G101">
        <v>100</v>
      </c>
      <c r="H101">
        <v>11805076</v>
      </c>
      <c r="I101" t="str">
        <f>HYPERLINK("https://www.ncbi.nlm.nih.gov/nucleotide/LK065747.1?report=genbank&amp;log$=nucltop&amp;blast_rank=100&amp;RID=FNP1SVXK016","LK065747.1")</f>
        <v>LK065747.1</v>
      </c>
    </row>
    <row r="105" spans="1:9" x14ac:dyDescent="0.25">
      <c r="A105" t="s">
        <v>16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0A3D9-E525-4558-878B-26319C071493}">
  <dimension ref="A1:I105"/>
  <sheetViews>
    <sheetView workbookViewId="0">
      <selection activeCell="A12" sqref="A12"/>
    </sheetView>
  </sheetViews>
  <sheetFormatPr defaultRowHeight="15" x14ac:dyDescent="0.25"/>
  <cols>
    <col min="1" max="1" width="122.5703125" bestFit="1" customWidth="1"/>
    <col min="2" max="2" width="34.42578125" bestFit="1" customWidth="1"/>
    <col min="3" max="3" width="9.85546875" bestFit="1" customWidth="1"/>
    <col min="4" max="4" width="10.7109375" bestFit="1" customWidth="1"/>
    <col min="5" max="5" width="11.42578125" bestFit="1" customWidth="1"/>
    <col min="6" max="6" width="8.42578125" bestFit="1" customWidth="1"/>
    <col min="7" max="7" width="9.28515625" bestFit="1" customWidth="1"/>
    <col min="8" max="8" width="8.28515625" bestFit="1" customWidth="1"/>
    <col min="9" max="9" width="15.28515625" bestFit="1" customWidth="1"/>
  </cols>
  <sheetData>
    <row r="1" spans="1:9" x14ac:dyDescent="0.25">
      <c r="A1" t="s">
        <v>0</v>
      </c>
      <c r="B1" t="s">
        <v>1</v>
      </c>
      <c r="C1" t="s">
        <v>2</v>
      </c>
      <c r="D1" t="s">
        <v>3</v>
      </c>
      <c r="E1" t="s">
        <v>4</v>
      </c>
      <c r="F1" t="s">
        <v>5</v>
      </c>
      <c r="G1" t="s">
        <v>6</v>
      </c>
      <c r="H1" t="s">
        <v>7</v>
      </c>
      <c r="I1" t="s">
        <v>8</v>
      </c>
    </row>
    <row r="2" spans="1:9" x14ac:dyDescent="0.25">
      <c r="A2" t="s">
        <v>166</v>
      </c>
      <c r="B2" t="s">
        <v>32</v>
      </c>
      <c r="C2">
        <v>118</v>
      </c>
      <c r="D2">
        <v>379</v>
      </c>
      <c r="E2" s="1">
        <v>0.08</v>
      </c>
      <c r="F2" s="2">
        <v>8.9999999999999994E-21</v>
      </c>
      <c r="G2">
        <v>79.260000000000005</v>
      </c>
      <c r="H2">
        <v>1533</v>
      </c>
      <c r="I2" t="str">
        <f>HYPERLINK("https://www.ncbi.nlm.nih.gov/nucleotide/XM_002424411.1?report=genbank&amp;log$=nucltop&amp;blast_rank=1&amp;RID=FNNXBHC5016","XM_002424411.1")</f>
        <v>XM_002424411.1</v>
      </c>
    </row>
    <row r="3" spans="1:9" x14ac:dyDescent="0.25">
      <c r="A3" t="s">
        <v>167</v>
      </c>
      <c r="B3" t="s">
        <v>168</v>
      </c>
      <c r="C3">
        <v>94.2</v>
      </c>
      <c r="D3">
        <v>94.2</v>
      </c>
      <c r="E3" s="1">
        <v>0.02</v>
      </c>
      <c r="F3" s="2">
        <v>4.0000000000000001E-13</v>
      </c>
      <c r="G3">
        <v>77.31</v>
      </c>
      <c r="H3">
        <v>4431</v>
      </c>
      <c r="I3" t="str">
        <f>HYPERLINK("https://www.ncbi.nlm.nih.gov/nucleotide/XM_026897106.3?report=genbank&amp;log$=nucltop&amp;blast_rank=2&amp;RID=FNNXBHC5016","XM_026897106.3")</f>
        <v>XM_026897106.3</v>
      </c>
    </row>
    <row r="4" spans="1:9" x14ac:dyDescent="0.25">
      <c r="A4" t="s">
        <v>169</v>
      </c>
      <c r="B4" t="s">
        <v>170</v>
      </c>
      <c r="C4">
        <v>88.7</v>
      </c>
      <c r="D4">
        <v>88.7</v>
      </c>
      <c r="E4" s="1">
        <v>0.02</v>
      </c>
      <c r="F4" s="2">
        <v>1.9999999999999999E-11</v>
      </c>
      <c r="G4">
        <v>75.400000000000006</v>
      </c>
      <c r="H4">
        <v>4920</v>
      </c>
      <c r="I4" t="str">
        <f>HYPERLINK("https://www.ncbi.nlm.nih.gov/nucleotide/XR_003310883.1?report=genbank&amp;log$=nucltop&amp;blast_rank=3&amp;RID=FNNXBHC5016","XR_003310883.1")</f>
        <v>XR_003310883.1</v>
      </c>
    </row>
    <row r="5" spans="1:9" x14ac:dyDescent="0.25">
      <c r="A5" t="s">
        <v>171</v>
      </c>
      <c r="B5" t="s">
        <v>170</v>
      </c>
      <c r="C5">
        <v>88.7</v>
      </c>
      <c r="D5">
        <v>88.7</v>
      </c>
      <c r="E5" s="1">
        <v>0.02</v>
      </c>
      <c r="F5" s="2">
        <v>1.9999999999999999E-11</v>
      </c>
      <c r="G5">
        <v>75.400000000000006</v>
      </c>
      <c r="H5">
        <v>4900</v>
      </c>
      <c r="I5" t="str">
        <f>HYPERLINK("https://www.ncbi.nlm.nih.gov/nucleotide/XR_003310884.1?report=genbank&amp;log$=nucltop&amp;blast_rank=4&amp;RID=FNNXBHC5016","XR_003310884.1")</f>
        <v>XR_003310884.1</v>
      </c>
    </row>
    <row r="6" spans="1:9" x14ac:dyDescent="0.25">
      <c r="A6" t="s">
        <v>172</v>
      </c>
      <c r="B6" t="s">
        <v>170</v>
      </c>
      <c r="C6">
        <v>88.7</v>
      </c>
      <c r="D6">
        <v>88.7</v>
      </c>
      <c r="E6" s="1">
        <v>0.02</v>
      </c>
      <c r="F6" s="2">
        <v>1.9999999999999999E-11</v>
      </c>
      <c r="G6">
        <v>75.400000000000006</v>
      </c>
      <c r="H6">
        <v>4956</v>
      </c>
      <c r="I6" t="str">
        <f>HYPERLINK("https://www.ncbi.nlm.nih.gov/nucleotide/XM_026471386.1?report=genbank&amp;log$=nucltop&amp;blast_rank=5&amp;RID=FNNXBHC5016","XM_026471386.1")</f>
        <v>XM_026471386.1</v>
      </c>
    </row>
    <row r="7" spans="1:9" x14ac:dyDescent="0.25">
      <c r="A7" t="s">
        <v>173</v>
      </c>
      <c r="B7" t="s">
        <v>174</v>
      </c>
      <c r="C7">
        <v>85.1</v>
      </c>
      <c r="D7">
        <v>85.1</v>
      </c>
      <c r="E7" s="1">
        <v>0.02</v>
      </c>
      <c r="F7" s="2">
        <v>2.0000000000000001E-10</v>
      </c>
      <c r="G7">
        <v>75.63</v>
      </c>
      <c r="H7">
        <v>2394</v>
      </c>
      <c r="I7" t="str">
        <f>HYPERLINK("https://www.ncbi.nlm.nih.gov/nucleotide/XM_042712218.1?report=genbank&amp;log$=nucltop&amp;blast_rank=6&amp;RID=FNNXBHC5016","XM_042712218.1")</f>
        <v>XM_042712218.1</v>
      </c>
    </row>
    <row r="8" spans="1:9" x14ac:dyDescent="0.25">
      <c r="A8" t="s">
        <v>175</v>
      </c>
      <c r="B8" t="s">
        <v>176</v>
      </c>
      <c r="C8">
        <v>85.1</v>
      </c>
      <c r="D8">
        <v>85.1</v>
      </c>
      <c r="E8" s="1">
        <v>0.02</v>
      </c>
      <c r="F8" s="2">
        <v>2.0000000000000001E-10</v>
      </c>
      <c r="G8">
        <v>72.92</v>
      </c>
      <c r="H8">
        <v>3971</v>
      </c>
      <c r="I8" t="str">
        <f>HYPERLINK("https://www.ncbi.nlm.nih.gov/nucleotide/XM_046806909.1?report=genbank&amp;log$=nucltop&amp;blast_rank=7&amp;RID=FNNXBHC5016","XM_046806909.1")</f>
        <v>XM_046806909.1</v>
      </c>
    </row>
    <row r="9" spans="1:9" x14ac:dyDescent="0.25">
      <c r="A9" t="s">
        <v>177</v>
      </c>
      <c r="B9" t="s">
        <v>178</v>
      </c>
      <c r="C9">
        <v>85.1</v>
      </c>
      <c r="D9">
        <v>85.1</v>
      </c>
      <c r="E9" s="1">
        <v>0.02</v>
      </c>
      <c r="F9" s="2">
        <v>2.0000000000000001E-10</v>
      </c>
      <c r="G9">
        <v>75.63</v>
      </c>
      <c r="H9">
        <v>1858</v>
      </c>
      <c r="I9" t="str">
        <f>HYPERLINK("https://www.ncbi.nlm.nih.gov/nucleotide/XM_058760816.1?report=genbank&amp;log$=nucltop&amp;blast_rank=8&amp;RID=FNNXBHC5016","XM_058760816.1")</f>
        <v>XM_058760816.1</v>
      </c>
    </row>
    <row r="10" spans="1:9" x14ac:dyDescent="0.25">
      <c r="A10" t="s">
        <v>179</v>
      </c>
      <c r="B10" t="s">
        <v>180</v>
      </c>
      <c r="C10">
        <v>85.1</v>
      </c>
      <c r="D10">
        <v>85.1</v>
      </c>
      <c r="E10" s="1">
        <v>0.02</v>
      </c>
      <c r="F10" s="2">
        <v>2.0000000000000001E-10</v>
      </c>
      <c r="G10">
        <v>75.63</v>
      </c>
      <c r="H10">
        <v>1015</v>
      </c>
      <c r="I10" t="str">
        <f>HYPERLINK("https://www.ncbi.nlm.nih.gov/nucleotide/XM_016251811.1?report=genbank&amp;log$=nucltop&amp;blast_rank=9&amp;RID=FNNXBHC5016","XM_016251811.1")</f>
        <v>XM_016251811.1</v>
      </c>
    </row>
    <row r="11" spans="1:9" x14ac:dyDescent="0.25">
      <c r="A11" t="s">
        <v>181</v>
      </c>
      <c r="B11" t="s">
        <v>51</v>
      </c>
      <c r="C11">
        <v>85.1</v>
      </c>
      <c r="D11">
        <v>85.1</v>
      </c>
      <c r="E11" s="1">
        <v>0.02</v>
      </c>
      <c r="F11" s="2">
        <v>2.0000000000000001E-10</v>
      </c>
      <c r="G11">
        <v>75.63</v>
      </c>
      <c r="H11">
        <v>1646</v>
      </c>
      <c r="I11" t="str">
        <f>HYPERLINK("https://www.ncbi.nlm.nih.gov/nucleotide/XM_023054342.1?report=genbank&amp;log$=nucltop&amp;blast_rank=10&amp;RID=FNNXBHC5016","XM_023054342.1")</f>
        <v>XM_023054342.1</v>
      </c>
    </row>
    <row r="12" spans="1:9" x14ac:dyDescent="0.25">
      <c r="A12" t="s">
        <v>82</v>
      </c>
      <c r="B12" t="s">
        <v>83</v>
      </c>
      <c r="C12">
        <v>82.4</v>
      </c>
      <c r="D12">
        <v>82.4</v>
      </c>
      <c r="E12" s="1">
        <v>0.03</v>
      </c>
      <c r="F12" s="2">
        <v>6E-10</v>
      </c>
      <c r="G12">
        <v>69.63</v>
      </c>
      <c r="H12">
        <v>1752</v>
      </c>
      <c r="I12" t="str">
        <f>HYPERLINK("https://www.ncbi.nlm.nih.gov/nucleotide/XM_065704919.1?report=genbank&amp;log$=nucltop&amp;blast_rank=11&amp;RID=FNNXBHC5016","XM_065704919.1")</f>
        <v>XM_065704919.1</v>
      </c>
    </row>
    <row r="13" spans="1:9" x14ac:dyDescent="0.25">
      <c r="A13" t="s">
        <v>84</v>
      </c>
      <c r="B13" t="s">
        <v>83</v>
      </c>
      <c r="C13">
        <v>82.4</v>
      </c>
      <c r="D13">
        <v>82.4</v>
      </c>
      <c r="E13" s="1">
        <v>0.03</v>
      </c>
      <c r="F13" s="2">
        <v>6E-10</v>
      </c>
      <c r="G13">
        <v>69.63</v>
      </c>
      <c r="H13">
        <v>2361</v>
      </c>
      <c r="I13" t="str">
        <f>HYPERLINK("https://www.ncbi.nlm.nih.gov/nucleotide/XM_065704920.1?report=genbank&amp;log$=nucltop&amp;blast_rank=12&amp;RID=FNNXBHC5016","XM_065704920.1")</f>
        <v>XM_065704920.1</v>
      </c>
    </row>
    <row r="14" spans="1:9" x14ac:dyDescent="0.25">
      <c r="A14" t="s">
        <v>182</v>
      </c>
      <c r="B14" t="s">
        <v>61</v>
      </c>
      <c r="C14">
        <v>81.5</v>
      </c>
      <c r="D14">
        <v>81.5</v>
      </c>
      <c r="E14" s="1">
        <v>0.02</v>
      </c>
      <c r="F14" s="2">
        <v>2.0000000000000001E-9</v>
      </c>
      <c r="G14">
        <v>76.72</v>
      </c>
      <c r="H14">
        <v>1861</v>
      </c>
      <c r="I14" t="str">
        <f>HYPERLINK("https://www.ncbi.nlm.nih.gov/nucleotide/XM_065510483.1?report=genbank&amp;log$=nucltop&amp;blast_rank=13&amp;RID=FNNXBHC5016","XM_065510483.1")</f>
        <v>XM_065510483.1</v>
      </c>
    </row>
    <row r="15" spans="1:9" x14ac:dyDescent="0.25">
      <c r="A15" t="s">
        <v>183</v>
      </c>
      <c r="B15" t="s">
        <v>174</v>
      </c>
      <c r="C15">
        <v>80.599999999999994</v>
      </c>
      <c r="D15">
        <v>80.599999999999994</v>
      </c>
      <c r="E15" s="1">
        <v>0.02</v>
      </c>
      <c r="F15" s="2">
        <v>2.0000000000000001E-9</v>
      </c>
      <c r="G15">
        <v>74.790000000000006</v>
      </c>
      <c r="H15">
        <v>997</v>
      </c>
      <c r="I15" t="str">
        <f>HYPERLINK("https://www.ncbi.nlm.nih.gov/nucleotide/XM_042749256.1?report=genbank&amp;log$=nucltop&amp;blast_rank=14&amp;RID=FNNXBHC5016","XM_042749256.1")</f>
        <v>XM_042749256.1</v>
      </c>
    </row>
    <row r="16" spans="1:9" x14ac:dyDescent="0.25">
      <c r="A16" t="s">
        <v>184</v>
      </c>
      <c r="B16" t="s">
        <v>185</v>
      </c>
      <c r="C16">
        <v>80.599999999999994</v>
      </c>
      <c r="D16">
        <v>80.599999999999994</v>
      </c>
      <c r="E16" s="1">
        <v>0.02</v>
      </c>
      <c r="F16" s="2">
        <v>2.0000000000000001E-9</v>
      </c>
      <c r="G16">
        <v>74.790000000000006</v>
      </c>
      <c r="H16">
        <v>1711</v>
      </c>
      <c r="I16" t="str">
        <f>HYPERLINK("https://www.ncbi.nlm.nih.gov/nucleotide/XM_016544054.1?report=genbank&amp;log$=nucltop&amp;blast_rank=15&amp;RID=FNNXBHC5016","XM_016544054.1")</f>
        <v>XM_016544054.1</v>
      </c>
    </row>
    <row r="17" spans="1:9" x14ac:dyDescent="0.25">
      <c r="A17" t="s">
        <v>186</v>
      </c>
      <c r="B17" t="s">
        <v>187</v>
      </c>
      <c r="C17">
        <v>80.599999999999994</v>
      </c>
      <c r="D17">
        <v>80.599999999999994</v>
      </c>
      <c r="E17" s="1">
        <v>0.02</v>
      </c>
      <c r="F17" s="2">
        <v>2.0000000000000001E-9</v>
      </c>
      <c r="G17">
        <v>74.790000000000006</v>
      </c>
      <c r="H17">
        <v>2261</v>
      </c>
      <c r="I17" t="str">
        <f>HYPERLINK("https://www.ncbi.nlm.nih.gov/nucleotide/XM_016442713.1?report=genbank&amp;log$=nucltop&amp;blast_rank=16&amp;RID=FNNXBHC5016","XM_016442713.1")</f>
        <v>XM_016442713.1</v>
      </c>
    </row>
    <row r="18" spans="1:9" x14ac:dyDescent="0.25">
      <c r="A18" t="s">
        <v>188</v>
      </c>
      <c r="B18" t="s">
        <v>189</v>
      </c>
      <c r="C18">
        <v>80.599999999999994</v>
      </c>
      <c r="D18">
        <v>80.599999999999994</v>
      </c>
      <c r="E18" s="1">
        <v>0.02</v>
      </c>
      <c r="F18" s="2">
        <v>2.0000000000000001E-9</v>
      </c>
      <c r="G18">
        <v>74.790000000000006</v>
      </c>
      <c r="H18">
        <v>2251</v>
      </c>
      <c r="I18" t="str">
        <f>HYPERLINK("https://www.ncbi.nlm.nih.gov/nucleotide/XM_059543257.1?report=genbank&amp;log$=nucltop&amp;blast_rank=17&amp;RID=FNNXBHC5016","XM_059543257.1")</f>
        <v>XM_059543257.1</v>
      </c>
    </row>
    <row r="19" spans="1:9" x14ac:dyDescent="0.25">
      <c r="A19" t="s">
        <v>190</v>
      </c>
      <c r="B19" t="s">
        <v>191</v>
      </c>
      <c r="C19">
        <v>80.599999999999994</v>
      </c>
      <c r="D19">
        <v>80.599999999999994</v>
      </c>
      <c r="E19" s="1">
        <v>0.02</v>
      </c>
      <c r="F19" s="2">
        <v>2.0000000000000001E-9</v>
      </c>
      <c r="G19">
        <v>74.790000000000006</v>
      </c>
      <c r="H19">
        <v>1710</v>
      </c>
      <c r="I19" t="str">
        <f>HYPERLINK("https://www.ncbi.nlm.nih.gov/nucleotide/XM_057326007.1?report=genbank&amp;log$=nucltop&amp;blast_rank=18&amp;RID=FNNXBHC5016","XM_057326007.1")</f>
        <v>XM_057326007.1</v>
      </c>
    </row>
    <row r="20" spans="1:9" x14ac:dyDescent="0.25">
      <c r="A20" t="s">
        <v>192</v>
      </c>
      <c r="B20" t="s">
        <v>77</v>
      </c>
      <c r="C20">
        <v>79.7</v>
      </c>
      <c r="D20">
        <v>136</v>
      </c>
      <c r="E20" s="1">
        <v>0.03</v>
      </c>
      <c r="F20" s="2">
        <v>8.0000000000000005E-9</v>
      </c>
      <c r="G20">
        <v>75</v>
      </c>
      <c r="H20">
        <v>1710</v>
      </c>
      <c r="I20" t="str">
        <f>HYPERLINK("https://www.ncbi.nlm.nih.gov/nucleotide/XM_011194969.3?report=genbank&amp;log$=nucltop&amp;blast_rank=19&amp;RID=FNNXBHC5016","XM_011194969.3")</f>
        <v>XM_011194969.3</v>
      </c>
    </row>
    <row r="21" spans="1:9" x14ac:dyDescent="0.25">
      <c r="A21" t="s">
        <v>193</v>
      </c>
      <c r="B21" t="s">
        <v>194</v>
      </c>
      <c r="C21">
        <v>78.8</v>
      </c>
      <c r="D21">
        <v>78.8</v>
      </c>
      <c r="E21" s="1">
        <v>0.01</v>
      </c>
      <c r="F21" s="2">
        <v>8.0000000000000005E-9</v>
      </c>
      <c r="G21">
        <v>77.55</v>
      </c>
      <c r="H21">
        <v>1427</v>
      </c>
      <c r="I21" t="str">
        <f>HYPERLINK("https://www.ncbi.nlm.nih.gov/nucleotide/XM_023455762.1?report=genbank&amp;log$=nucltop&amp;blast_rank=20&amp;RID=FNNXBHC5016","XM_023455762.1")</f>
        <v>XM_023455762.1</v>
      </c>
    </row>
    <row r="22" spans="1:9" x14ac:dyDescent="0.25">
      <c r="A22" t="s">
        <v>195</v>
      </c>
      <c r="B22" t="s">
        <v>69</v>
      </c>
      <c r="C22">
        <v>78.8</v>
      </c>
      <c r="D22">
        <v>78.8</v>
      </c>
      <c r="E22" s="1">
        <v>0.02</v>
      </c>
      <c r="F22" s="2">
        <v>8.0000000000000005E-9</v>
      </c>
      <c r="G22">
        <v>73.98</v>
      </c>
      <c r="H22">
        <v>2553</v>
      </c>
      <c r="I22" t="str">
        <f>HYPERLINK("https://www.ncbi.nlm.nih.gov/nucleotide/XM_029488224.1?report=genbank&amp;log$=nucltop&amp;blast_rank=21&amp;RID=FNNXBHC5016","XM_029488224.1")</f>
        <v>XM_029488224.1</v>
      </c>
    </row>
    <row r="23" spans="1:9" x14ac:dyDescent="0.25">
      <c r="A23" t="s">
        <v>196</v>
      </c>
      <c r="B23" t="s">
        <v>28</v>
      </c>
      <c r="C23">
        <v>78.8</v>
      </c>
      <c r="D23">
        <v>136</v>
      </c>
      <c r="E23" s="1">
        <v>0.03</v>
      </c>
      <c r="F23" s="2">
        <v>8.0000000000000005E-9</v>
      </c>
      <c r="G23">
        <v>76.7</v>
      </c>
      <c r="H23">
        <v>1674</v>
      </c>
      <c r="I23" t="str">
        <f>HYPERLINK("https://www.ncbi.nlm.nih.gov/nucleotide/XM_038088089.1?report=genbank&amp;log$=nucltop&amp;blast_rank=22&amp;RID=FNNXBHC5016","XM_038088089.1")</f>
        <v>XM_038088089.1</v>
      </c>
    </row>
    <row r="24" spans="1:9" x14ac:dyDescent="0.25">
      <c r="A24" t="s">
        <v>197</v>
      </c>
      <c r="B24" t="s">
        <v>194</v>
      </c>
      <c r="C24">
        <v>78.8</v>
      </c>
      <c r="D24">
        <v>78.8</v>
      </c>
      <c r="E24" s="1">
        <v>0.01</v>
      </c>
      <c r="F24" s="2">
        <v>8.0000000000000005E-9</v>
      </c>
      <c r="G24">
        <v>77.55</v>
      </c>
      <c r="H24">
        <v>1428</v>
      </c>
      <c r="I24" t="str">
        <f>HYPERLINK("https://www.ncbi.nlm.nih.gov/nucleotide/XM_023455761.1?report=genbank&amp;log$=nucltop&amp;blast_rank=23&amp;RID=FNNXBHC5016","XM_023455761.1")</f>
        <v>XM_023455761.1</v>
      </c>
    </row>
    <row r="25" spans="1:9" x14ac:dyDescent="0.25">
      <c r="A25" t="s">
        <v>198</v>
      </c>
      <c r="B25" t="s">
        <v>199</v>
      </c>
      <c r="C25">
        <v>78.8</v>
      </c>
      <c r="D25">
        <v>78.8</v>
      </c>
      <c r="E25" s="1">
        <v>0.01</v>
      </c>
      <c r="F25" s="2">
        <v>8.0000000000000005E-9</v>
      </c>
      <c r="G25">
        <v>76.7</v>
      </c>
      <c r="H25">
        <v>1653</v>
      </c>
      <c r="I25" t="str">
        <f>HYPERLINK("https://www.ncbi.nlm.nih.gov/nucleotide/XM_020015565.1?report=genbank&amp;log$=nucltop&amp;blast_rank=24&amp;RID=FNNXBHC5016","XM_020015565.1")</f>
        <v>XM_020015565.1</v>
      </c>
    </row>
    <row r="26" spans="1:9" x14ac:dyDescent="0.25">
      <c r="A26" t="s">
        <v>200</v>
      </c>
      <c r="B26" t="s">
        <v>69</v>
      </c>
      <c r="C26">
        <v>78.8</v>
      </c>
      <c r="D26">
        <v>78.8</v>
      </c>
      <c r="E26" s="1">
        <v>0.02</v>
      </c>
      <c r="F26" s="2">
        <v>8.0000000000000005E-9</v>
      </c>
      <c r="G26">
        <v>73.98</v>
      </c>
      <c r="H26">
        <v>1894</v>
      </c>
      <c r="I26" t="str">
        <f>HYPERLINK("https://www.ncbi.nlm.nih.gov/nucleotide/XM_001943501.5?report=genbank&amp;log$=nucltop&amp;blast_rank=25&amp;RID=FNNXBHC5016","XM_001943501.5")</f>
        <v>XM_001943501.5</v>
      </c>
    </row>
    <row r="27" spans="1:9" x14ac:dyDescent="0.25">
      <c r="A27" t="s">
        <v>201</v>
      </c>
      <c r="B27" t="s">
        <v>202</v>
      </c>
      <c r="C27">
        <v>77.900000000000006</v>
      </c>
      <c r="D27">
        <v>77.900000000000006</v>
      </c>
      <c r="E27" s="1">
        <v>0.02</v>
      </c>
      <c r="F27" s="2">
        <v>2.9999999999999997E-8</v>
      </c>
      <c r="G27">
        <v>74.17</v>
      </c>
      <c r="H27">
        <v>2021</v>
      </c>
      <c r="I27" t="str">
        <f>HYPERLINK("https://www.ncbi.nlm.nih.gov/nucleotide/XM_065259387.1?report=genbank&amp;log$=nucltop&amp;blast_rank=26&amp;RID=FNNXBHC5016","XM_065259387.1")</f>
        <v>XM_065259387.1</v>
      </c>
    </row>
    <row r="28" spans="1:9" x14ac:dyDescent="0.25">
      <c r="A28" t="s">
        <v>203</v>
      </c>
      <c r="B28" t="s">
        <v>204</v>
      </c>
      <c r="C28">
        <v>77.900000000000006</v>
      </c>
      <c r="D28">
        <v>77.900000000000006</v>
      </c>
      <c r="E28" s="1">
        <v>0.02</v>
      </c>
      <c r="F28" s="2">
        <v>2.9999999999999997E-8</v>
      </c>
      <c r="G28">
        <v>74.17</v>
      </c>
      <c r="H28">
        <v>1829</v>
      </c>
      <c r="I28" t="str">
        <f>HYPERLINK("https://www.ncbi.nlm.nih.gov/nucleotide/XM_059196267.1?report=genbank&amp;log$=nucltop&amp;blast_rank=27&amp;RID=FNNXBHC5016","XM_059196267.1")</f>
        <v>XM_059196267.1</v>
      </c>
    </row>
    <row r="29" spans="1:9" x14ac:dyDescent="0.25">
      <c r="A29" t="s">
        <v>205</v>
      </c>
      <c r="B29" t="s">
        <v>206</v>
      </c>
      <c r="C29">
        <v>77</v>
      </c>
      <c r="D29">
        <v>77</v>
      </c>
      <c r="E29" s="1">
        <v>0.02</v>
      </c>
      <c r="F29" s="2">
        <v>2.9999999999999997E-8</v>
      </c>
      <c r="G29">
        <v>73.77</v>
      </c>
      <c r="H29">
        <v>1408</v>
      </c>
      <c r="I29" t="str">
        <f>HYPERLINK("https://www.ncbi.nlm.nih.gov/nucleotide/XM_015509745.1?report=genbank&amp;log$=nucltop&amp;blast_rank=28&amp;RID=FNNXBHC5016","XM_015509745.1")</f>
        <v>XM_015509745.1</v>
      </c>
    </row>
    <row r="30" spans="1:9" x14ac:dyDescent="0.25">
      <c r="A30" t="s">
        <v>207</v>
      </c>
      <c r="B30" t="s">
        <v>51</v>
      </c>
      <c r="C30">
        <v>77</v>
      </c>
      <c r="D30">
        <v>145</v>
      </c>
      <c r="E30" s="1">
        <v>0.03</v>
      </c>
      <c r="F30" s="2">
        <v>2.9999999999999997E-8</v>
      </c>
      <c r="G30">
        <v>73.77</v>
      </c>
      <c r="H30">
        <v>1679</v>
      </c>
      <c r="I30" t="str">
        <f>HYPERLINK("https://www.ncbi.nlm.nih.gov/nucleotide/XM_023060593.1?report=genbank&amp;log$=nucltop&amp;blast_rank=29&amp;RID=FNNXBHC5016","XM_023060593.1")</f>
        <v>XM_023060593.1</v>
      </c>
    </row>
    <row r="31" spans="1:9" x14ac:dyDescent="0.25">
      <c r="A31" t="s">
        <v>208</v>
      </c>
      <c r="B31" t="s">
        <v>209</v>
      </c>
      <c r="C31">
        <v>77</v>
      </c>
      <c r="D31">
        <v>77</v>
      </c>
      <c r="E31" s="1">
        <v>0.01</v>
      </c>
      <c r="F31" s="2">
        <v>2.9999999999999997E-8</v>
      </c>
      <c r="G31">
        <v>75.7</v>
      </c>
      <c r="H31">
        <v>1590</v>
      </c>
      <c r="I31" t="str">
        <f>HYPERLINK("https://www.ncbi.nlm.nih.gov/nucleotide/XM_068227860.1?report=genbank&amp;log$=nucltop&amp;blast_rank=30&amp;RID=FNNXBHC5016","XM_068227860.1")</f>
        <v>XM_068227860.1</v>
      </c>
    </row>
    <row r="32" spans="1:9" x14ac:dyDescent="0.25">
      <c r="A32" t="s">
        <v>210</v>
      </c>
      <c r="B32" t="s">
        <v>211</v>
      </c>
      <c r="C32">
        <v>76.099999999999994</v>
      </c>
      <c r="D32">
        <v>76.099999999999994</v>
      </c>
      <c r="E32" s="1">
        <v>0.02</v>
      </c>
      <c r="F32" s="2">
        <v>9.9999999999999995E-8</v>
      </c>
      <c r="G32">
        <v>73.95</v>
      </c>
      <c r="H32">
        <v>2847</v>
      </c>
      <c r="I32" t="str">
        <f>HYPERLINK("https://www.ncbi.nlm.nih.gov/nucleotide/XM_052589321.1?report=genbank&amp;log$=nucltop&amp;blast_rank=31&amp;RID=FNNXBHC5016","XM_052589321.1")</f>
        <v>XM_052589321.1</v>
      </c>
    </row>
    <row r="33" spans="1:9" x14ac:dyDescent="0.25">
      <c r="A33" t="s">
        <v>212</v>
      </c>
      <c r="B33" t="s">
        <v>213</v>
      </c>
      <c r="C33">
        <v>76.099999999999994</v>
      </c>
      <c r="D33">
        <v>76.099999999999994</v>
      </c>
      <c r="E33" s="1">
        <v>0.02</v>
      </c>
      <c r="F33" s="2">
        <v>9.9999999999999995E-8</v>
      </c>
      <c r="G33">
        <v>73.39</v>
      </c>
      <c r="H33">
        <v>1745</v>
      </c>
      <c r="I33" t="str">
        <f>HYPERLINK("https://www.ncbi.nlm.nih.gov/nucleotide/XM_042123241.1?report=genbank&amp;log$=nucltop&amp;blast_rank=32&amp;RID=FNNXBHC5016","XM_042123241.1")</f>
        <v>XM_042123241.1</v>
      </c>
    </row>
    <row r="34" spans="1:9" x14ac:dyDescent="0.25">
      <c r="A34" t="s">
        <v>214</v>
      </c>
      <c r="B34" t="s">
        <v>189</v>
      </c>
      <c r="C34">
        <v>76.099999999999994</v>
      </c>
      <c r="D34">
        <v>76.099999999999994</v>
      </c>
      <c r="E34" s="1">
        <v>0.02</v>
      </c>
      <c r="F34" s="2">
        <v>9.9999999999999995E-8</v>
      </c>
      <c r="G34">
        <v>73.95</v>
      </c>
      <c r="H34">
        <v>1455</v>
      </c>
      <c r="I34" t="str">
        <f>HYPERLINK("https://www.ncbi.nlm.nih.gov/nucleotide/XM_059568749.1?report=genbank&amp;log$=nucltop&amp;blast_rank=33&amp;RID=FNNXBHC5016","XM_059568749.1")</f>
        <v>XM_059568749.1</v>
      </c>
    </row>
    <row r="35" spans="1:9" x14ac:dyDescent="0.25">
      <c r="A35" t="s">
        <v>215</v>
      </c>
      <c r="B35" t="s">
        <v>216</v>
      </c>
      <c r="C35">
        <v>76.099999999999994</v>
      </c>
      <c r="D35">
        <v>76.099999999999994</v>
      </c>
      <c r="E35" s="1">
        <v>0.02</v>
      </c>
      <c r="F35" s="2">
        <v>9.9999999999999995E-8</v>
      </c>
      <c r="G35">
        <v>73.95</v>
      </c>
      <c r="H35">
        <v>1843</v>
      </c>
      <c r="I35" t="str">
        <f>HYPERLINK("https://www.ncbi.nlm.nih.gov/nucleotide/XM_026197861.1?report=genbank&amp;log$=nucltop&amp;blast_rank=34&amp;RID=FNNXBHC5016","XM_026197861.1")</f>
        <v>XM_026197861.1</v>
      </c>
    </row>
    <row r="36" spans="1:9" x14ac:dyDescent="0.25">
      <c r="A36" t="s">
        <v>217</v>
      </c>
      <c r="B36" t="s">
        <v>211</v>
      </c>
      <c r="C36">
        <v>76.099999999999994</v>
      </c>
      <c r="D36">
        <v>76.099999999999994</v>
      </c>
      <c r="E36" s="1">
        <v>0.02</v>
      </c>
      <c r="F36" s="2">
        <v>9.9999999999999995E-8</v>
      </c>
      <c r="G36">
        <v>73.95</v>
      </c>
      <c r="H36">
        <v>2260</v>
      </c>
      <c r="I36" t="str">
        <f>HYPERLINK("https://www.ncbi.nlm.nih.gov/nucleotide/XM_052539174.1?report=genbank&amp;log$=nucltop&amp;blast_rank=35&amp;RID=FNNXBHC5016","XM_052539174.1")</f>
        <v>XM_052539174.1</v>
      </c>
    </row>
    <row r="37" spans="1:9" x14ac:dyDescent="0.25">
      <c r="A37" t="s">
        <v>218</v>
      </c>
      <c r="B37" t="s">
        <v>219</v>
      </c>
      <c r="C37">
        <v>76.099999999999994</v>
      </c>
      <c r="D37">
        <v>76.099999999999994</v>
      </c>
      <c r="E37" s="1">
        <v>0.02</v>
      </c>
      <c r="F37" s="2">
        <v>9.9999999999999995E-8</v>
      </c>
      <c r="G37">
        <v>73.95</v>
      </c>
      <c r="H37">
        <v>2122</v>
      </c>
      <c r="I37" t="str">
        <f>HYPERLINK("https://www.ncbi.nlm.nih.gov/nucleotide/XM_048169917.1?report=genbank&amp;log$=nucltop&amp;blast_rank=36&amp;RID=FNNXBHC5016","XM_048169917.1")</f>
        <v>XM_048169917.1</v>
      </c>
    </row>
    <row r="38" spans="1:9" x14ac:dyDescent="0.25">
      <c r="A38" t="s">
        <v>220</v>
      </c>
      <c r="B38" t="s">
        <v>221</v>
      </c>
      <c r="C38">
        <v>76.099999999999994</v>
      </c>
      <c r="D38">
        <v>76.099999999999994</v>
      </c>
      <c r="E38" s="1">
        <v>0.01</v>
      </c>
      <c r="F38" s="2">
        <v>9.9999999999999995E-8</v>
      </c>
      <c r="G38">
        <v>76.77</v>
      </c>
      <c r="H38">
        <v>1631</v>
      </c>
      <c r="I38" t="str">
        <f>HYPERLINK("https://www.ncbi.nlm.nih.gov/nucleotide/XM_056102542.1?report=genbank&amp;log$=nucltop&amp;blast_rank=37&amp;RID=FNNXBHC5016","XM_056102542.1")</f>
        <v>XM_056102542.1</v>
      </c>
    </row>
    <row r="39" spans="1:9" x14ac:dyDescent="0.25">
      <c r="A39" t="s">
        <v>222</v>
      </c>
      <c r="B39" t="s">
        <v>223</v>
      </c>
      <c r="C39">
        <v>76.099999999999994</v>
      </c>
      <c r="D39">
        <v>76.099999999999994</v>
      </c>
      <c r="E39" s="1">
        <v>0.02</v>
      </c>
      <c r="F39" s="2">
        <v>9.9999999999999995E-8</v>
      </c>
      <c r="G39">
        <v>73.95</v>
      </c>
      <c r="H39">
        <v>3332</v>
      </c>
      <c r="I39" t="str">
        <f>HYPERLINK("https://www.ncbi.nlm.nih.gov/nucleotide/XM_055217582.1?report=genbank&amp;log$=nucltop&amp;blast_rank=38&amp;RID=FNNXBHC5016","XM_055217582.1")</f>
        <v>XM_055217582.1</v>
      </c>
    </row>
    <row r="40" spans="1:9" x14ac:dyDescent="0.25">
      <c r="A40" t="s">
        <v>224</v>
      </c>
      <c r="B40" t="s">
        <v>211</v>
      </c>
      <c r="C40">
        <v>76.099999999999994</v>
      </c>
      <c r="D40">
        <v>76.099999999999994</v>
      </c>
      <c r="E40" s="1">
        <v>0.02</v>
      </c>
      <c r="F40" s="2">
        <v>9.9999999999999995E-8</v>
      </c>
      <c r="G40">
        <v>73.95</v>
      </c>
      <c r="H40">
        <v>1490</v>
      </c>
      <c r="I40" t="str">
        <f>HYPERLINK("https://www.ncbi.nlm.nih.gov/nucleotide/XM_052589322.1?report=genbank&amp;log$=nucltop&amp;blast_rank=39&amp;RID=FNNXBHC5016","XM_052589322.1")</f>
        <v>XM_052589322.1</v>
      </c>
    </row>
    <row r="41" spans="1:9" x14ac:dyDescent="0.25">
      <c r="A41" t="s">
        <v>225</v>
      </c>
      <c r="B41" t="s">
        <v>226</v>
      </c>
      <c r="C41">
        <v>76.099999999999994</v>
      </c>
      <c r="D41">
        <v>76.099999999999994</v>
      </c>
      <c r="E41" s="1">
        <v>0.02</v>
      </c>
      <c r="F41" s="2">
        <v>9.9999999999999995E-8</v>
      </c>
      <c r="G41">
        <v>73.95</v>
      </c>
      <c r="H41">
        <v>2352</v>
      </c>
      <c r="I41" t="str">
        <f>HYPERLINK("https://www.ncbi.nlm.nih.gov/nucleotide/XM_067395833.1?report=genbank&amp;log$=nucltop&amp;blast_rank=40&amp;RID=FNNXBHC5016","XM_067395833.1")</f>
        <v>XM_067395833.1</v>
      </c>
    </row>
    <row r="42" spans="1:9" x14ac:dyDescent="0.25">
      <c r="A42" t="s">
        <v>227</v>
      </c>
      <c r="B42" t="s">
        <v>228</v>
      </c>
      <c r="C42">
        <v>76.099999999999994</v>
      </c>
      <c r="D42">
        <v>76.099999999999994</v>
      </c>
      <c r="E42" s="1">
        <v>0.02</v>
      </c>
      <c r="F42" s="2">
        <v>9.9999999999999995E-8</v>
      </c>
      <c r="G42">
        <v>73.95</v>
      </c>
      <c r="H42">
        <v>2710</v>
      </c>
      <c r="I42" t="str">
        <f>HYPERLINK("https://www.ncbi.nlm.nih.gov/nucleotide/XM_051693647.1?report=genbank&amp;log$=nucltop&amp;blast_rank=41&amp;RID=FNNXBHC5016","XM_051693647.1")</f>
        <v>XM_051693647.1</v>
      </c>
    </row>
    <row r="43" spans="1:9" x14ac:dyDescent="0.25">
      <c r="A43" t="s">
        <v>229</v>
      </c>
      <c r="B43" t="s">
        <v>189</v>
      </c>
      <c r="C43">
        <v>76.099999999999994</v>
      </c>
      <c r="D43">
        <v>76.099999999999994</v>
      </c>
      <c r="E43" s="1">
        <v>0.02</v>
      </c>
      <c r="F43" s="2">
        <v>9.9999999999999995E-8</v>
      </c>
      <c r="G43">
        <v>73.95</v>
      </c>
      <c r="H43">
        <v>1795</v>
      </c>
      <c r="I43" t="str">
        <f>HYPERLINK("https://www.ncbi.nlm.nih.gov/nucleotide/XM_059568748.1?report=genbank&amp;log$=nucltop&amp;blast_rank=42&amp;RID=FNNXBHC5016","XM_059568748.1")</f>
        <v>XM_059568748.1</v>
      </c>
    </row>
    <row r="44" spans="1:9" x14ac:dyDescent="0.25">
      <c r="A44" t="s">
        <v>230</v>
      </c>
      <c r="B44" t="s">
        <v>231</v>
      </c>
      <c r="C44">
        <v>76.099999999999994</v>
      </c>
      <c r="D44">
        <v>76.099999999999994</v>
      </c>
      <c r="E44" s="1">
        <v>0.02</v>
      </c>
      <c r="F44" s="2">
        <v>9.9999999999999995E-8</v>
      </c>
      <c r="G44">
        <v>73.95</v>
      </c>
      <c r="H44">
        <v>2252</v>
      </c>
      <c r="I44" t="str">
        <f>HYPERLINK("https://www.ncbi.nlm.nih.gov/nucleotide/XM_051095485.1?report=genbank&amp;log$=nucltop&amp;blast_rank=43&amp;RID=FNNXBHC5016","XM_051095485.1")</f>
        <v>XM_051095485.1</v>
      </c>
    </row>
    <row r="45" spans="1:9" x14ac:dyDescent="0.25">
      <c r="A45" t="s">
        <v>232</v>
      </c>
      <c r="B45" t="s">
        <v>216</v>
      </c>
      <c r="C45">
        <v>76.099999999999994</v>
      </c>
      <c r="D45">
        <v>76.099999999999994</v>
      </c>
      <c r="E45" s="1">
        <v>0.02</v>
      </c>
      <c r="F45" s="2">
        <v>9.9999999999999995E-8</v>
      </c>
      <c r="G45">
        <v>73.95</v>
      </c>
      <c r="H45">
        <v>2241</v>
      </c>
      <c r="I45" t="str">
        <f>HYPERLINK("https://www.ncbi.nlm.nih.gov/nucleotide/XM_026236431.1?report=genbank&amp;log$=nucltop&amp;blast_rank=44&amp;RID=FNNXBHC5016","XM_026236431.1")</f>
        <v>XM_026236431.1</v>
      </c>
    </row>
    <row r="46" spans="1:9" x14ac:dyDescent="0.25">
      <c r="A46" t="s">
        <v>233</v>
      </c>
      <c r="B46" t="s">
        <v>234</v>
      </c>
      <c r="C46">
        <v>75.2</v>
      </c>
      <c r="D46">
        <v>75.2</v>
      </c>
      <c r="E46" s="1">
        <v>0.02</v>
      </c>
      <c r="F46" s="2">
        <v>9.9999999999999995E-8</v>
      </c>
      <c r="G46">
        <v>75</v>
      </c>
      <c r="H46">
        <v>1786</v>
      </c>
      <c r="I46" t="str">
        <f>HYPERLINK("https://www.ncbi.nlm.nih.gov/nucleotide/XM_017989802.1?report=genbank&amp;log$=nucltop&amp;blast_rank=45&amp;RID=FNNXBHC5016","XM_017989802.1")</f>
        <v>XM_017989802.1</v>
      </c>
    </row>
    <row r="47" spans="1:9" x14ac:dyDescent="0.25">
      <c r="A47" t="s">
        <v>235</v>
      </c>
      <c r="B47" t="s">
        <v>206</v>
      </c>
      <c r="C47">
        <v>75.2</v>
      </c>
      <c r="D47">
        <v>75.2</v>
      </c>
      <c r="E47" s="1">
        <v>0.02</v>
      </c>
      <c r="F47" s="2">
        <v>9.9999999999999995E-8</v>
      </c>
      <c r="G47">
        <v>71.61</v>
      </c>
      <c r="H47">
        <v>1770</v>
      </c>
      <c r="I47" t="str">
        <f>HYPERLINK("https://www.ncbi.nlm.nih.gov/nucleotide/XM_015509695.1?report=genbank&amp;log$=nucltop&amp;blast_rank=46&amp;RID=FNNXBHC5016","XM_015509695.1")</f>
        <v>XM_015509695.1</v>
      </c>
    </row>
    <row r="48" spans="1:9" x14ac:dyDescent="0.25">
      <c r="A48" t="s">
        <v>236</v>
      </c>
      <c r="B48" t="s">
        <v>237</v>
      </c>
      <c r="C48">
        <v>75.2</v>
      </c>
      <c r="D48">
        <v>75.2</v>
      </c>
      <c r="E48" s="1">
        <v>0.01</v>
      </c>
      <c r="F48" s="2">
        <v>9.9999999999999995E-8</v>
      </c>
      <c r="G48">
        <v>75.47</v>
      </c>
      <c r="H48">
        <v>1855</v>
      </c>
      <c r="I48" t="str">
        <f>HYPERLINK("https://www.ncbi.nlm.nih.gov/nucleotide/XM_037953178.1?report=genbank&amp;log$=nucltop&amp;blast_rank=47&amp;RID=FNNXBHC5016","XM_037953178.1")</f>
        <v>XM_037953178.1</v>
      </c>
    </row>
    <row r="49" spans="1:9" x14ac:dyDescent="0.25">
      <c r="A49" t="s">
        <v>238</v>
      </c>
      <c r="B49" t="s">
        <v>206</v>
      </c>
      <c r="C49">
        <v>75.2</v>
      </c>
      <c r="D49">
        <v>75.2</v>
      </c>
      <c r="E49" s="1">
        <v>0.02</v>
      </c>
      <c r="F49" s="2">
        <v>9.9999999999999995E-8</v>
      </c>
      <c r="G49">
        <v>71.61</v>
      </c>
      <c r="H49">
        <v>1759</v>
      </c>
      <c r="I49" t="str">
        <f>HYPERLINK("https://www.ncbi.nlm.nih.gov/nucleotide/XM_015509707.1?report=genbank&amp;log$=nucltop&amp;blast_rank=48&amp;RID=FNNXBHC5016","XM_015509707.1")</f>
        <v>XM_015509707.1</v>
      </c>
    </row>
    <row r="50" spans="1:9" x14ac:dyDescent="0.25">
      <c r="A50" t="s">
        <v>239</v>
      </c>
      <c r="B50" t="s">
        <v>240</v>
      </c>
      <c r="C50">
        <v>74.3</v>
      </c>
      <c r="D50">
        <v>74.3</v>
      </c>
      <c r="E50" s="1">
        <v>0.02</v>
      </c>
      <c r="F50" s="2">
        <v>2.9999999999999999E-7</v>
      </c>
      <c r="G50">
        <v>73.17</v>
      </c>
      <c r="H50">
        <v>2318</v>
      </c>
      <c r="I50" t="str">
        <f>HYPERLINK("https://www.ncbi.nlm.nih.gov/nucleotide/XM_061004735.1?report=genbank&amp;log$=nucltop&amp;blast_rank=49&amp;RID=FNNXBHC5016","XM_061004735.1")</f>
        <v>XM_061004735.1</v>
      </c>
    </row>
    <row r="51" spans="1:9" x14ac:dyDescent="0.25">
      <c r="A51" t="s">
        <v>241</v>
      </c>
      <c r="B51" t="s">
        <v>194</v>
      </c>
      <c r="C51">
        <v>74.3</v>
      </c>
      <c r="D51">
        <v>74.3</v>
      </c>
      <c r="E51" s="1">
        <v>0.01</v>
      </c>
      <c r="F51" s="2">
        <v>2.9999999999999999E-7</v>
      </c>
      <c r="G51">
        <v>76.53</v>
      </c>
      <c r="H51">
        <v>1632</v>
      </c>
      <c r="I51" t="str">
        <f>HYPERLINK("https://www.ncbi.nlm.nih.gov/nucleotide/XM_023456308.1?report=genbank&amp;log$=nucltop&amp;blast_rank=50&amp;RID=FNNXBHC5016","XM_023456308.1")</f>
        <v>XM_023456308.1</v>
      </c>
    </row>
    <row r="52" spans="1:9" x14ac:dyDescent="0.25">
      <c r="A52" t="s">
        <v>242</v>
      </c>
      <c r="B52" t="s">
        <v>69</v>
      </c>
      <c r="C52">
        <v>74.3</v>
      </c>
      <c r="D52">
        <v>74.3</v>
      </c>
      <c r="E52" s="1">
        <v>0.02</v>
      </c>
      <c r="F52" s="2">
        <v>2.9999999999999999E-7</v>
      </c>
      <c r="G52">
        <v>73.17</v>
      </c>
      <c r="H52">
        <v>2089</v>
      </c>
      <c r="I52" t="str">
        <f>HYPERLINK("https://www.ncbi.nlm.nih.gov/nucleotide/XM_029488223.1?report=genbank&amp;log$=nucltop&amp;blast_rank=51&amp;RID=FNNXBHC5016","XM_029488223.1")</f>
        <v>XM_029488223.1</v>
      </c>
    </row>
    <row r="53" spans="1:9" x14ac:dyDescent="0.25">
      <c r="A53" t="s">
        <v>243</v>
      </c>
      <c r="B53" t="s">
        <v>244</v>
      </c>
      <c r="C53">
        <v>74.3</v>
      </c>
      <c r="D53">
        <v>74.3</v>
      </c>
      <c r="E53" s="1">
        <v>0.01</v>
      </c>
      <c r="F53" s="2">
        <v>2.9999999999999999E-7</v>
      </c>
      <c r="G53">
        <v>80.77</v>
      </c>
      <c r="H53">
        <v>1641</v>
      </c>
      <c r="I53" t="str">
        <f>HYPERLINK("https://www.ncbi.nlm.nih.gov/nucleotide/XM_064060651.1?report=genbank&amp;log$=nucltop&amp;blast_rank=52&amp;RID=FNNXBHC5016","XM_064060651.1")</f>
        <v>XM_064060651.1</v>
      </c>
    </row>
    <row r="54" spans="1:9" x14ac:dyDescent="0.25">
      <c r="A54" t="s">
        <v>245</v>
      </c>
      <c r="B54" t="s">
        <v>240</v>
      </c>
      <c r="C54">
        <v>74.3</v>
      </c>
      <c r="D54">
        <v>74.3</v>
      </c>
      <c r="E54" s="1">
        <v>0.02</v>
      </c>
      <c r="F54" s="2">
        <v>2.9999999999999999E-7</v>
      </c>
      <c r="G54">
        <v>73.17</v>
      </c>
      <c r="H54">
        <v>2573</v>
      </c>
      <c r="I54" t="str">
        <f>HYPERLINK("https://www.ncbi.nlm.nih.gov/nucleotide/XM_061004734.1?report=genbank&amp;log$=nucltop&amp;blast_rank=53&amp;RID=FNNXBHC5016","XM_061004734.1")</f>
        <v>XM_061004734.1</v>
      </c>
    </row>
    <row r="55" spans="1:9" x14ac:dyDescent="0.25">
      <c r="A55" t="s">
        <v>246</v>
      </c>
      <c r="B55" t="s">
        <v>69</v>
      </c>
      <c r="C55">
        <v>74.3</v>
      </c>
      <c r="D55">
        <v>74.3</v>
      </c>
      <c r="E55" s="1">
        <v>0.02</v>
      </c>
      <c r="F55" s="2">
        <v>2.9999999999999999E-7</v>
      </c>
      <c r="G55">
        <v>73.17</v>
      </c>
      <c r="H55">
        <v>2161</v>
      </c>
      <c r="I55" t="str">
        <f>HYPERLINK("https://www.ncbi.nlm.nih.gov/nucleotide/XM_001943224.5?report=genbank&amp;log$=nucltop&amp;blast_rank=54&amp;RID=FNNXBHC5016","XM_001943224.5")</f>
        <v>XM_001943224.5</v>
      </c>
    </row>
    <row r="56" spans="1:9" x14ac:dyDescent="0.25">
      <c r="A56" t="s">
        <v>247</v>
      </c>
      <c r="B56" t="s">
        <v>51</v>
      </c>
      <c r="C56">
        <v>74.3</v>
      </c>
      <c r="D56">
        <v>74.3</v>
      </c>
      <c r="E56" s="1">
        <v>0.01</v>
      </c>
      <c r="F56" s="2">
        <v>2.9999999999999999E-7</v>
      </c>
      <c r="G56">
        <v>76.92</v>
      </c>
      <c r="H56">
        <v>1965</v>
      </c>
      <c r="I56" t="str">
        <f>HYPERLINK("https://www.ncbi.nlm.nih.gov/nucleotide/XM_023060601.1?report=genbank&amp;log$=nucltop&amp;blast_rank=55&amp;RID=FNNXBHC5016","XM_023060601.1")</f>
        <v>XM_023060601.1</v>
      </c>
    </row>
    <row r="57" spans="1:9" x14ac:dyDescent="0.25">
      <c r="A57" t="s">
        <v>248</v>
      </c>
      <c r="B57" t="s">
        <v>249</v>
      </c>
      <c r="C57">
        <v>73.400000000000006</v>
      </c>
      <c r="D57">
        <v>73.400000000000006</v>
      </c>
      <c r="E57" s="1">
        <v>0.01</v>
      </c>
      <c r="F57" s="2">
        <v>2.9999999999999999E-7</v>
      </c>
      <c r="G57">
        <v>76</v>
      </c>
      <c r="H57">
        <v>1542</v>
      </c>
      <c r="I57" t="str">
        <f>HYPERLINK("https://www.ncbi.nlm.nih.gov/nucleotide/XM_026611413.1?report=genbank&amp;log$=nucltop&amp;blast_rank=56&amp;RID=FNNXBHC5016","XM_026611413.1")</f>
        <v>XM_026611413.1</v>
      </c>
    </row>
    <row r="58" spans="1:9" x14ac:dyDescent="0.25">
      <c r="A58" t="s">
        <v>81</v>
      </c>
      <c r="B58" t="s">
        <v>61</v>
      </c>
      <c r="C58">
        <v>73.400000000000006</v>
      </c>
      <c r="D58">
        <v>73.400000000000006</v>
      </c>
      <c r="E58" s="1">
        <v>0.02</v>
      </c>
      <c r="F58" s="2">
        <v>2.9999999999999999E-7</v>
      </c>
      <c r="G58">
        <v>73.33</v>
      </c>
      <c r="H58">
        <v>1587</v>
      </c>
      <c r="I58" t="str">
        <f>HYPERLINK("https://www.ncbi.nlm.nih.gov/nucleotide/XM_065506077.1?report=genbank&amp;log$=nucltop&amp;blast_rank=57&amp;RID=FNNXBHC5016","XM_065506077.1")</f>
        <v>XM_065506077.1</v>
      </c>
    </row>
    <row r="59" spans="1:9" x14ac:dyDescent="0.25">
      <c r="A59" t="s">
        <v>35</v>
      </c>
      <c r="B59" t="s">
        <v>36</v>
      </c>
      <c r="C59">
        <v>73.400000000000006</v>
      </c>
      <c r="D59">
        <v>73.400000000000006</v>
      </c>
      <c r="E59" s="1">
        <v>0.01</v>
      </c>
      <c r="F59" s="2">
        <v>2.9999999999999999E-7</v>
      </c>
      <c r="G59">
        <v>77.78</v>
      </c>
      <c r="H59">
        <v>2878</v>
      </c>
      <c r="I59" t="str">
        <f>HYPERLINK("https://www.ncbi.nlm.nih.gov/nucleotide/XM_056788613.1?report=genbank&amp;log$=nucltop&amp;blast_rank=58&amp;RID=FNNXBHC5016","XM_056788613.1")</f>
        <v>XM_056788613.1</v>
      </c>
    </row>
    <row r="60" spans="1:9" x14ac:dyDescent="0.25">
      <c r="A60" t="s">
        <v>250</v>
      </c>
      <c r="B60" t="s">
        <v>122</v>
      </c>
      <c r="C60">
        <v>73.400000000000006</v>
      </c>
      <c r="D60">
        <v>73.400000000000006</v>
      </c>
      <c r="E60" s="1">
        <v>0.01</v>
      </c>
      <c r="F60" s="2">
        <v>2.9999999999999999E-7</v>
      </c>
      <c r="G60">
        <v>81.33</v>
      </c>
      <c r="H60">
        <v>1545</v>
      </c>
      <c r="I60" t="str">
        <f>HYPERLINK("https://www.ncbi.nlm.nih.gov/nucleotide/XM_013262121.2?report=genbank&amp;log$=nucltop&amp;blast_rank=59&amp;RID=FNNXBHC5016","XM_013262121.2")</f>
        <v>XM_013262121.2</v>
      </c>
    </row>
    <row r="61" spans="1:9" x14ac:dyDescent="0.25">
      <c r="A61" t="s">
        <v>251</v>
      </c>
      <c r="B61" t="s">
        <v>249</v>
      </c>
      <c r="C61">
        <v>73.400000000000006</v>
      </c>
      <c r="D61">
        <v>73.400000000000006</v>
      </c>
      <c r="E61" s="1">
        <v>0.01</v>
      </c>
      <c r="F61" s="2">
        <v>2.9999999999999999E-7</v>
      </c>
      <c r="G61">
        <v>76</v>
      </c>
      <c r="H61">
        <v>1179</v>
      </c>
      <c r="I61" t="str">
        <f>HYPERLINK("https://www.ncbi.nlm.nih.gov/nucleotide/XM_026611402.1?report=genbank&amp;log$=nucltop&amp;blast_rank=60&amp;RID=FNNXBHC5016","XM_026611402.1")</f>
        <v>XM_026611402.1</v>
      </c>
    </row>
    <row r="62" spans="1:9" x14ac:dyDescent="0.25">
      <c r="A62" t="s">
        <v>252</v>
      </c>
      <c r="B62" t="s">
        <v>253</v>
      </c>
      <c r="C62">
        <v>72.5</v>
      </c>
      <c r="D62">
        <v>136</v>
      </c>
      <c r="E62" s="1">
        <v>0.03</v>
      </c>
      <c r="F62" s="2">
        <v>9.9999999999999995E-7</v>
      </c>
      <c r="G62">
        <v>79.27</v>
      </c>
      <c r="H62">
        <v>1861</v>
      </c>
      <c r="I62" t="str">
        <f>HYPERLINK("https://www.ncbi.nlm.nih.gov/nucleotide/XM_018471751.2?report=genbank&amp;log$=nucltop&amp;blast_rank=61&amp;RID=FNNXBHC5016","XM_018471751.2")</f>
        <v>XM_018471751.2</v>
      </c>
    </row>
    <row r="63" spans="1:9" x14ac:dyDescent="0.25">
      <c r="A63" t="s">
        <v>254</v>
      </c>
      <c r="B63" t="s">
        <v>255</v>
      </c>
      <c r="C63">
        <v>72.5</v>
      </c>
      <c r="D63">
        <v>72.5</v>
      </c>
      <c r="E63" s="1">
        <v>0.01</v>
      </c>
      <c r="F63" s="2">
        <v>9.9999999999999995E-7</v>
      </c>
      <c r="G63">
        <v>76.42</v>
      </c>
      <c r="H63">
        <v>1789</v>
      </c>
      <c r="I63" t="str">
        <f>HYPERLINK("https://www.ncbi.nlm.nih.gov/nucleotide/XM_050829063.1?report=genbank&amp;log$=nucltop&amp;blast_rank=62&amp;RID=FNNXBHC5016","XM_050829063.1")</f>
        <v>XM_050829063.1</v>
      </c>
    </row>
    <row r="64" spans="1:9" x14ac:dyDescent="0.25">
      <c r="A64" t="s">
        <v>256</v>
      </c>
      <c r="B64" t="s">
        <v>255</v>
      </c>
      <c r="C64">
        <v>72.5</v>
      </c>
      <c r="D64">
        <v>72.5</v>
      </c>
      <c r="E64" s="1">
        <v>0.01</v>
      </c>
      <c r="F64" s="2">
        <v>9.9999999999999995E-7</v>
      </c>
      <c r="G64">
        <v>76.42</v>
      </c>
      <c r="H64">
        <v>1813</v>
      </c>
      <c r="I64" t="str">
        <f>HYPERLINK("https://www.ncbi.nlm.nih.gov/nucleotide/XM_050829064.1?report=genbank&amp;log$=nucltop&amp;blast_rank=63&amp;RID=FNNXBHC5016","XM_050829064.1")</f>
        <v>XM_050829064.1</v>
      </c>
    </row>
    <row r="65" spans="1:9" x14ac:dyDescent="0.25">
      <c r="A65" t="s">
        <v>257</v>
      </c>
      <c r="B65" t="s">
        <v>258</v>
      </c>
      <c r="C65">
        <v>71.599999999999994</v>
      </c>
      <c r="D65">
        <v>71.599999999999994</v>
      </c>
      <c r="E65" s="1">
        <v>0.02</v>
      </c>
      <c r="F65" s="2">
        <v>9.9999999999999995E-7</v>
      </c>
      <c r="G65">
        <v>73.11</v>
      </c>
      <c r="H65">
        <v>1524</v>
      </c>
      <c r="I65" t="str">
        <f>HYPERLINK("https://www.ncbi.nlm.nih.gov/nucleotide/XM_052123699.1?report=genbank&amp;log$=nucltop&amp;blast_rank=64&amp;RID=FNNXBHC5016","XM_052123699.1")</f>
        <v>XM_052123699.1</v>
      </c>
    </row>
    <row r="66" spans="1:9" x14ac:dyDescent="0.25">
      <c r="A66" t="s">
        <v>259</v>
      </c>
      <c r="B66" t="s">
        <v>260</v>
      </c>
      <c r="C66">
        <v>71.599999999999994</v>
      </c>
      <c r="D66">
        <v>71.599999999999994</v>
      </c>
      <c r="E66" s="1">
        <v>0.02</v>
      </c>
      <c r="F66" s="2">
        <v>9.9999999999999995E-7</v>
      </c>
      <c r="G66">
        <v>73.11</v>
      </c>
      <c r="H66">
        <v>1894</v>
      </c>
      <c r="I66" t="str">
        <f>HYPERLINK("https://www.ncbi.nlm.nih.gov/nucleotide/XM_038291692.1?report=genbank&amp;log$=nucltop&amp;blast_rank=65&amp;RID=FNNXBHC5016","XM_038291692.1")</f>
        <v>XM_038291692.1</v>
      </c>
    </row>
    <row r="67" spans="1:9" x14ac:dyDescent="0.25">
      <c r="A67" t="s">
        <v>261</v>
      </c>
      <c r="B67" t="s">
        <v>262</v>
      </c>
      <c r="C67">
        <v>71.599999999999994</v>
      </c>
      <c r="D67">
        <v>71.599999999999994</v>
      </c>
      <c r="E67" s="1">
        <v>0.02</v>
      </c>
      <c r="F67" s="2">
        <v>9.9999999999999995E-7</v>
      </c>
      <c r="G67">
        <v>73.11</v>
      </c>
      <c r="H67">
        <v>1569</v>
      </c>
      <c r="I67" t="str">
        <f>HYPERLINK("https://www.ncbi.nlm.nih.gov/nucleotide/XM_056758223.1?report=genbank&amp;log$=nucltop&amp;blast_rank=66&amp;RID=FNNXBHC5016","XM_056758223.1")</f>
        <v>XM_056758223.1</v>
      </c>
    </row>
    <row r="68" spans="1:9" x14ac:dyDescent="0.25">
      <c r="A68" t="s">
        <v>263</v>
      </c>
      <c r="B68" t="s">
        <v>249</v>
      </c>
      <c r="C68">
        <v>71.599999999999994</v>
      </c>
      <c r="D68">
        <v>71.599999999999994</v>
      </c>
      <c r="E68" s="1">
        <v>0.01</v>
      </c>
      <c r="F68" s="2">
        <v>9.9999999999999995E-7</v>
      </c>
      <c r="G68">
        <v>75.760000000000005</v>
      </c>
      <c r="H68">
        <v>1794</v>
      </c>
      <c r="I68" t="str">
        <f>HYPERLINK("https://www.ncbi.nlm.nih.gov/nucleotide/XM_026606806.1?report=genbank&amp;log$=nucltop&amp;blast_rank=67&amp;RID=FNNXBHC5016","XM_026606806.1")</f>
        <v>XM_026606806.1</v>
      </c>
    </row>
    <row r="69" spans="1:9" x14ac:dyDescent="0.25">
      <c r="A69" t="s">
        <v>264</v>
      </c>
      <c r="B69" t="s">
        <v>265</v>
      </c>
      <c r="C69">
        <v>71.599999999999994</v>
      </c>
      <c r="D69">
        <v>71.599999999999994</v>
      </c>
      <c r="E69" s="1">
        <v>0.02</v>
      </c>
      <c r="F69" s="2">
        <v>9.9999999999999995E-7</v>
      </c>
      <c r="G69">
        <v>73.98</v>
      </c>
      <c r="H69">
        <v>1675</v>
      </c>
      <c r="I69" t="str">
        <f>HYPERLINK("https://www.ncbi.nlm.nih.gov/nucleotide/XM_030516409.1?report=genbank&amp;log$=nucltop&amp;blast_rank=68&amp;RID=FNNXBHC5016","XM_030516409.1")</f>
        <v>XM_030516409.1</v>
      </c>
    </row>
    <row r="70" spans="1:9" x14ac:dyDescent="0.25">
      <c r="A70" t="s">
        <v>266</v>
      </c>
      <c r="B70" t="s">
        <v>267</v>
      </c>
      <c r="C70">
        <v>71.599999999999994</v>
      </c>
      <c r="D70">
        <v>71.599999999999994</v>
      </c>
      <c r="E70" s="1">
        <v>0.01</v>
      </c>
      <c r="F70" s="2">
        <v>9.9999999999999995E-7</v>
      </c>
      <c r="G70">
        <v>75</v>
      </c>
      <c r="H70">
        <v>1834</v>
      </c>
      <c r="I70" t="str">
        <f>HYPERLINK("https://www.ncbi.nlm.nih.gov/nucleotide/XM_065239565.1?report=genbank&amp;log$=nucltop&amp;blast_rank=69&amp;RID=FNNXBHC5016","XM_065239565.1")</f>
        <v>XM_065239565.1</v>
      </c>
    </row>
    <row r="71" spans="1:9" x14ac:dyDescent="0.25">
      <c r="A71" t="s">
        <v>268</v>
      </c>
      <c r="B71" t="s">
        <v>223</v>
      </c>
      <c r="C71">
        <v>71.599999999999994</v>
      </c>
      <c r="D71">
        <v>71.599999999999994</v>
      </c>
      <c r="E71" s="1">
        <v>0.02</v>
      </c>
      <c r="F71" s="2">
        <v>9.9999999999999995E-7</v>
      </c>
      <c r="G71">
        <v>73.11</v>
      </c>
      <c r="H71">
        <v>1557</v>
      </c>
      <c r="I71" t="str">
        <f>HYPERLINK("https://www.ncbi.nlm.nih.gov/nucleotide/MW315957.1?report=genbank&amp;log$=nucltop&amp;blast_rank=70&amp;RID=FNNXBHC5016","MW315957.1")</f>
        <v>MW315957.1</v>
      </c>
    </row>
    <row r="72" spans="1:9" x14ac:dyDescent="0.25">
      <c r="A72" t="s">
        <v>269</v>
      </c>
      <c r="B72" t="s">
        <v>237</v>
      </c>
      <c r="C72">
        <v>70.7</v>
      </c>
      <c r="D72">
        <v>70.7</v>
      </c>
      <c r="E72" s="1">
        <v>0.01</v>
      </c>
      <c r="F72" s="2">
        <v>3.9999999999999998E-6</v>
      </c>
      <c r="G72">
        <v>83.33</v>
      </c>
      <c r="H72">
        <v>1691</v>
      </c>
      <c r="I72" t="str">
        <f>HYPERLINK("https://www.ncbi.nlm.nih.gov/nucleotide/XM_037961057.1?report=genbank&amp;log$=nucltop&amp;blast_rank=71&amp;RID=FNNXBHC5016","XM_037961057.1")</f>
        <v>XM_037961057.1</v>
      </c>
    </row>
    <row r="73" spans="1:9" x14ac:dyDescent="0.25">
      <c r="A73" t="s">
        <v>270</v>
      </c>
      <c r="B73" t="s">
        <v>26</v>
      </c>
      <c r="C73">
        <v>70.7</v>
      </c>
      <c r="D73">
        <v>70.7</v>
      </c>
      <c r="E73" s="1">
        <v>0.01</v>
      </c>
      <c r="F73" s="2">
        <v>3.9999999999999998E-6</v>
      </c>
      <c r="G73">
        <v>77.89</v>
      </c>
      <c r="H73">
        <v>1774</v>
      </c>
      <c r="I73" t="str">
        <f>HYPERLINK("https://www.ncbi.nlm.nih.gov/nucleotide/XM_067778180.1?report=genbank&amp;log$=nucltop&amp;blast_rank=72&amp;RID=FNNXBHC5016","XM_067778180.1")</f>
        <v>XM_067778180.1</v>
      </c>
    </row>
    <row r="74" spans="1:9" x14ac:dyDescent="0.25">
      <c r="A74" t="s">
        <v>271</v>
      </c>
      <c r="B74" t="s">
        <v>272</v>
      </c>
      <c r="C74">
        <v>70.7</v>
      </c>
      <c r="D74">
        <v>70.7</v>
      </c>
      <c r="E74" s="1">
        <v>0.01</v>
      </c>
      <c r="F74" s="2">
        <v>3.9999999999999998E-6</v>
      </c>
      <c r="G74">
        <v>80.260000000000005</v>
      </c>
      <c r="H74">
        <v>2839</v>
      </c>
      <c r="I74" t="str">
        <f>HYPERLINK("https://www.ncbi.nlm.nih.gov/nucleotide/XM_039766333.1?report=genbank&amp;log$=nucltop&amp;blast_rank=73&amp;RID=FNNXBHC5016","XM_039766333.1")</f>
        <v>XM_039766333.1</v>
      </c>
    </row>
    <row r="75" spans="1:9" x14ac:dyDescent="0.25">
      <c r="A75" t="s">
        <v>273</v>
      </c>
      <c r="B75" t="s">
        <v>274</v>
      </c>
      <c r="C75">
        <v>70.7</v>
      </c>
      <c r="D75">
        <v>70.7</v>
      </c>
      <c r="E75" s="1">
        <v>0.01</v>
      </c>
      <c r="F75" s="2">
        <v>3.9999999999999998E-6</v>
      </c>
      <c r="G75">
        <v>74.53</v>
      </c>
      <c r="H75">
        <v>1850</v>
      </c>
      <c r="I75" t="str">
        <f>HYPERLINK("https://www.ncbi.nlm.nih.gov/nucleotide/XM_023448472.2?report=genbank&amp;log$=nucltop&amp;blast_rank=74&amp;RID=FNNXBHC5016","XM_023448472.2")</f>
        <v>XM_023448472.2</v>
      </c>
    </row>
    <row r="76" spans="1:9" x14ac:dyDescent="0.25">
      <c r="A76" t="s">
        <v>275</v>
      </c>
      <c r="B76" t="s">
        <v>276</v>
      </c>
      <c r="C76">
        <v>70.7</v>
      </c>
      <c r="D76">
        <v>70.7</v>
      </c>
      <c r="E76" s="1">
        <v>0.02</v>
      </c>
      <c r="F76" s="2">
        <v>3.9999999999999998E-6</v>
      </c>
      <c r="G76">
        <v>74.17</v>
      </c>
      <c r="H76">
        <v>1566</v>
      </c>
      <c r="I76" t="str">
        <f>HYPERLINK("https://www.ncbi.nlm.nih.gov/nucleotide/XM_067416399.1?report=genbank&amp;log$=nucltop&amp;blast_rank=75&amp;RID=FNNXBHC5016","XM_067416399.1")</f>
        <v>XM_067416399.1</v>
      </c>
    </row>
    <row r="77" spans="1:9" x14ac:dyDescent="0.25">
      <c r="A77" t="s">
        <v>277</v>
      </c>
      <c r="B77" t="s">
        <v>278</v>
      </c>
      <c r="C77">
        <v>69.8</v>
      </c>
      <c r="D77">
        <v>69.8</v>
      </c>
      <c r="E77" s="1">
        <v>0.01</v>
      </c>
      <c r="F77" s="2">
        <v>3.9999999999999998E-6</v>
      </c>
      <c r="G77">
        <v>74.77</v>
      </c>
      <c r="H77">
        <v>2732122</v>
      </c>
      <c r="I77" t="str">
        <f>HYPERLINK("https://www.ncbi.nlm.nih.gov/nucleotide/CP117677.1?report=genbank&amp;log$=nucltop&amp;blast_rank=76&amp;RID=FNNXBHC5016","CP117677.1")</f>
        <v>CP117677.1</v>
      </c>
    </row>
    <row r="78" spans="1:9" x14ac:dyDescent="0.25">
      <c r="A78" t="s">
        <v>279</v>
      </c>
      <c r="B78" t="s">
        <v>194</v>
      </c>
      <c r="C78">
        <v>69.8</v>
      </c>
      <c r="D78">
        <v>69.8</v>
      </c>
      <c r="E78" s="1">
        <v>0.01</v>
      </c>
      <c r="F78" s="2">
        <v>3.9999999999999998E-6</v>
      </c>
      <c r="G78">
        <v>75.510000000000005</v>
      </c>
      <c r="H78">
        <v>1666</v>
      </c>
      <c r="I78" t="str">
        <f>HYPERLINK("https://www.ncbi.nlm.nih.gov/nucleotide/XM_018710653.2?report=genbank&amp;log$=nucltop&amp;blast_rank=77&amp;RID=FNNXBHC5016","XM_018710653.2")</f>
        <v>XM_018710653.2</v>
      </c>
    </row>
    <row r="79" spans="1:9" x14ac:dyDescent="0.25">
      <c r="A79" t="s">
        <v>280</v>
      </c>
      <c r="B79" t="s">
        <v>281</v>
      </c>
      <c r="C79">
        <v>69.8</v>
      </c>
      <c r="D79">
        <v>69.8</v>
      </c>
      <c r="E79" s="1">
        <v>0.02</v>
      </c>
      <c r="F79" s="2">
        <v>3.9999999999999998E-6</v>
      </c>
      <c r="G79">
        <v>73.849999999999994</v>
      </c>
      <c r="H79">
        <v>2459</v>
      </c>
      <c r="I79" t="str">
        <f>HYPERLINK("https://www.ncbi.nlm.nih.gov/nucleotide/XM_062269439.1?report=genbank&amp;log$=nucltop&amp;blast_rank=78&amp;RID=FNNXBHC5016","XM_062269439.1")</f>
        <v>XM_062269439.1</v>
      </c>
    </row>
    <row r="80" spans="1:9" x14ac:dyDescent="0.25">
      <c r="A80" t="s">
        <v>282</v>
      </c>
      <c r="B80" t="s">
        <v>283</v>
      </c>
      <c r="C80">
        <v>69.8</v>
      </c>
      <c r="D80">
        <v>69.8</v>
      </c>
      <c r="E80" s="1">
        <v>0.02</v>
      </c>
      <c r="F80" s="2">
        <v>3.9999999999999998E-6</v>
      </c>
      <c r="G80">
        <v>72.36</v>
      </c>
      <c r="H80">
        <v>1577</v>
      </c>
      <c r="I80" t="str">
        <f>HYPERLINK("https://www.ncbi.nlm.nih.gov/nucleotide/XM_065301988.1?report=genbank&amp;log$=nucltop&amp;blast_rank=79&amp;RID=FNNXBHC5016","XM_065301988.1")</f>
        <v>XM_065301988.1</v>
      </c>
    </row>
    <row r="81" spans="1:9" x14ac:dyDescent="0.25">
      <c r="A81" t="s">
        <v>284</v>
      </c>
      <c r="B81" t="s">
        <v>285</v>
      </c>
      <c r="C81">
        <v>69.8</v>
      </c>
      <c r="D81">
        <v>69.8</v>
      </c>
      <c r="E81" s="1">
        <v>0</v>
      </c>
      <c r="F81" s="2">
        <v>3.9999999999999998E-6</v>
      </c>
      <c r="G81">
        <v>91.67</v>
      </c>
      <c r="H81">
        <v>1017</v>
      </c>
      <c r="I81" t="str">
        <f>HYPERLINK("https://www.ncbi.nlm.nih.gov/nucleotide/XM_061538714.1?report=genbank&amp;log$=nucltop&amp;blast_rank=80&amp;RID=FNNXBHC5016","XM_061538714.1")</f>
        <v>XM_061538714.1</v>
      </c>
    </row>
    <row r="82" spans="1:9" x14ac:dyDescent="0.25">
      <c r="A82" t="s">
        <v>286</v>
      </c>
      <c r="B82" t="s">
        <v>287</v>
      </c>
      <c r="C82">
        <v>69.8</v>
      </c>
      <c r="D82">
        <v>69.8</v>
      </c>
      <c r="E82" s="1">
        <v>0.02</v>
      </c>
      <c r="F82" s="2">
        <v>3.9999999999999998E-6</v>
      </c>
      <c r="G82">
        <v>72.36</v>
      </c>
      <c r="H82">
        <v>3840</v>
      </c>
      <c r="I82" t="str">
        <f>HYPERLINK("https://www.ncbi.nlm.nih.gov/nucleotide/XM_061860489.1?report=genbank&amp;log$=nucltop&amp;blast_rank=81&amp;RID=FNNXBHC5016","XM_061860489.1")</f>
        <v>XM_061860489.1</v>
      </c>
    </row>
    <row r="83" spans="1:9" x14ac:dyDescent="0.25">
      <c r="A83" t="s">
        <v>288</v>
      </c>
      <c r="B83" t="s">
        <v>289</v>
      </c>
      <c r="C83">
        <v>69.8</v>
      </c>
      <c r="D83">
        <v>69.8</v>
      </c>
      <c r="E83" s="1">
        <v>0.01</v>
      </c>
      <c r="F83" s="2">
        <v>3.9999999999999998E-6</v>
      </c>
      <c r="G83">
        <v>79.489999999999995</v>
      </c>
      <c r="H83">
        <v>1767</v>
      </c>
      <c r="I83" t="str">
        <f>HYPERLINK("https://www.ncbi.nlm.nih.gov/nucleotide/XM_055732266.1?report=genbank&amp;log$=nucltop&amp;blast_rank=82&amp;RID=FNNXBHC5016","XM_055732266.1")</f>
        <v>XM_055732266.1</v>
      </c>
    </row>
    <row r="84" spans="1:9" x14ac:dyDescent="0.25">
      <c r="A84" t="s">
        <v>290</v>
      </c>
      <c r="B84" t="s">
        <v>255</v>
      </c>
      <c r="C84">
        <v>69.8</v>
      </c>
      <c r="D84">
        <v>69.8</v>
      </c>
      <c r="E84" s="1">
        <v>0.02</v>
      </c>
      <c r="F84" s="2">
        <v>3.9999999999999998E-6</v>
      </c>
      <c r="G84">
        <v>71.88</v>
      </c>
      <c r="H84">
        <v>3470</v>
      </c>
      <c r="I84" t="str">
        <f>HYPERLINK("https://www.ncbi.nlm.nih.gov/nucleotide/XM_050829054.1?report=genbank&amp;log$=nucltop&amp;blast_rank=83&amp;RID=FNNXBHC5016","XM_050829054.1")</f>
        <v>XM_050829054.1</v>
      </c>
    </row>
    <row r="85" spans="1:9" x14ac:dyDescent="0.25">
      <c r="A85" t="s">
        <v>291</v>
      </c>
      <c r="B85" t="s">
        <v>292</v>
      </c>
      <c r="C85">
        <v>68.900000000000006</v>
      </c>
      <c r="D85">
        <v>68.900000000000006</v>
      </c>
      <c r="E85" s="1">
        <v>0.01</v>
      </c>
      <c r="F85" s="2">
        <v>1.0000000000000001E-5</v>
      </c>
      <c r="G85">
        <v>78.75</v>
      </c>
      <c r="H85">
        <v>1838</v>
      </c>
      <c r="I85" t="str">
        <f>HYPERLINK("https://www.ncbi.nlm.nih.gov/nucleotide/XM_025085363.1?report=genbank&amp;log$=nucltop&amp;blast_rank=84&amp;RID=FNNXBHC5016","XM_025085363.1")</f>
        <v>XM_025085363.1</v>
      </c>
    </row>
    <row r="86" spans="1:9" x14ac:dyDescent="0.25">
      <c r="A86" t="s">
        <v>293</v>
      </c>
      <c r="B86" t="s">
        <v>274</v>
      </c>
      <c r="C86">
        <v>68.900000000000006</v>
      </c>
      <c r="D86">
        <v>68.900000000000006</v>
      </c>
      <c r="E86" s="1">
        <v>0.01</v>
      </c>
      <c r="F86" s="2">
        <v>1.0000000000000001E-5</v>
      </c>
      <c r="G86">
        <v>78.75</v>
      </c>
      <c r="H86">
        <v>1768</v>
      </c>
      <c r="I86" t="str">
        <f>HYPERLINK("https://www.ncbi.nlm.nih.gov/nucleotide/XM_023435976.2?report=genbank&amp;log$=nucltop&amp;blast_rank=85&amp;RID=FNNXBHC5016","XM_023435976.2")</f>
        <v>XM_023435976.2</v>
      </c>
    </row>
    <row r="87" spans="1:9" x14ac:dyDescent="0.25">
      <c r="A87" t="s">
        <v>294</v>
      </c>
      <c r="B87" t="s">
        <v>292</v>
      </c>
      <c r="C87">
        <v>68.900000000000006</v>
      </c>
      <c r="D87">
        <v>68.900000000000006</v>
      </c>
      <c r="E87" s="1">
        <v>0.01</v>
      </c>
      <c r="F87" s="2">
        <v>1.0000000000000001E-5</v>
      </c>
      <c r="G87">
        <v>78.75</v>
      </c>
      <c r="H87">
        <v>1712</v>
      </c>
      <c r="I87" t="str">
        <f>HYPERLINK("https://www.ncbi.nlm.nih.gov/nucleotide/XM_025085364.1?report=genbank&amp;log$=nucltop&amp;blast_rank=86&amp;RID=FNNXBHC5016","XM_025085364.1")</f>
        <v>XM_025085364.1</v>
      </c>
    </row>
    <row r="88" spans="1:9" x14ac:dyDescent="0.25">
      <c r="A88" t="s">
        <v>295</v>
      </c>
      <c r="B88" t="s">
        <v>296</v>
      </c>
      <c r="C88">
        <v>68.900000000000006</v>
      </c>
      <c r="D88">
        <v>68.900000000000006</v>
      </c>
      <c r="E88" s="1">
        <v>0.01</v>
      </c>
      <c r="F88" s="2">
        <v>1.0000000000000001E-5</v>
      </c>
      <c r="G88">
        <v>80</v>
      </c>
      <c r="H88">
        <v>2812</v>
      </c>
      <c r="I88" t="str">
        <f>HYPERLINK("https://www.ncbi.nlm.nih.gov/nucleotide/XM_028795048.2?report=genbank&amp;log$=nucltop&amp;blast_rank=87&amp;RID=FNNXBHC5016","XM_028795048.2")</f>
        <v>XM_028795048.2</v>
      </c>
    </row>
    <row r="89" spans="1:9" x14ac:dyDescent="0.25">
      <c r="A89" t="s">
        <v>297</v>
      </c>
      <c r="B89" t="s">
        <v>298</v>
      </c>
      <c r="C89">
        <v>68.900000000000006</v>
      </c>
      <c r="D89">
        <v>68.900000000000006</v>
      </c>
      <c r="E89" s="1">
        <v>0.02</v>
      </c>
      <c r="F89" s="2">
        <v>1.0000000000000001E-5</v>
      </c>
      <c r="G89">
        <v>72.5</v>
      </c>
      <c r="H89">
        <v>1673</v>
      </c>
      <c r="I89" t="str">
        <f>HYPERLINK("https://www.ncbi.nlm.nih.gov/nucleotide/XM_050444223.1?report=genbank&amp;log$=nucltop&amp;blast_rank=88&amp;RID=FNNXBHC5016","XM_050444223.1")</f>
        <v>XM_050444223.1</v>
      </c>
    </row>
    <row r="90" spans="1:9" x14ac:dyDescent="0.25">
      <c r="A90" t="s">
        <v>54</v>
      </c>
      <c r="B90" t="s">
        <v>55</v>
      </c>
      <c r="C90">
        <v>68.900000000000006</v>
      </c>
      <c r="D90">
        <v>68.900000000000006</v>
      </c>
      <c r="E90" s="1">
        <v>0.01</v>
      </c>
      <c r="F90" s="2">
        <v>1.0000000000000001E-5</v>
      </c>
      <c r="G90">
        <v>76.67</v>
      </c>
      <c r="H90">
        <v>2882</v>
      </c>
      <c r="I90" t="str">
        <f>HYPERLINK("https://www.ncbi.nlm.nih.gov/nucleotide/XM_057810755.1?report=genbank&amp;log$=nucltop&amp;blast_rank=89&amp;RID=FNNXBHC5016","XM_057810755.1")</f>
        <v>XM_057810755.1</v>
      </c>
    </row>
    <row r="91" spans="1:9" x14ac:dyDescent="0.25">
      <c r="A91" t="s">
        <v>299</v>
      </c>
      <c r="B91" t="s">
        <v>122</v>
      </c>
      <c r="C91">
        <v>68.900000000000006</v>
      </c>
      <c r="D91">
        <v>68.900000000000006</v>
      </c>
      <c r="E91" s="1">
        <v>0.01</v>
      </c>
      <c r="F91" s="2">
        <v>1.0000000000000001E-5</v>
      </c>
      <c r="G91">
        <v>77.66</v>
      </c>
      <c r="H91">
        <v>1654</v>
      </c>
      <c r="I91" t="str">
        <f>HYPERLINK("https://www.ncbi.nlm.nih.gov/nucleotide/XM_013253297.2?report=genbank&amp;log$=nucltop&amp;blast_rank=90&amp;RID=FNNXBHC5016","XM_013253297.2")</f>
        <v>XM_013253297.2</v>
      </c>
    </row>
    <row r="92" spans="1:9" x14ac:dyDescent="0.25">
      <c r="A92" t="s">
        <v>300</v>
      </c>
      <c r="B92" t="s">
        <v>289</v>
      </c>
      <c r="C92">
        <v>68.900000000000006</v>
      </c>
      <c r="D92">
        <v>68.900000000000006</v>
      </c>
      <c r="E92" s="1">
        <v>0.01</v>
      </c>
      <c r="F92" s="2">
        <v>1.0000000000000001E-5</v>
      </c>
      <c r="G92">
        <v>81.010000000000005</v>
      </c>
      <c r="H92">
        <v>1804</v>
      </c>
      <c r="I92" t="str">
        <f>HYPERLINK("https://www.ncbi.nlm.nih.gov/nucleotide/XM_055732265.1?report=genbank&amp;log$=nucltop&amp;blast_rank=91&amp;RID=FNNXBHC5016","XM_055732265.1")</f>
        <v>XM_055732265.1</v>
      </c>
    </row>
    <row r="93" spans="1:9" x14ac:dyDescent="0.25">
      <c r="A93" t="s">
        <v>301</v>
      </c>
      <c r="B93" t="s">
        <v>302</v>
      </c>
      <c r="C93">
        <v>68</v>
      </c>
      <c r="D93">
        <v>68</v>
      </c>
      <c r="E93" s="1">
        <v>0.01</v>
      </c>
      <c r="F93" s="2">
        <v>1.0000000000000001E-5</v>
      </c>
      <c r="G93">
        <v>77.010000000000005</v>
      </c>
      <c r="H93">
        <v>1818</v>
      </c>
      <c r="I93" t="str">
        <f>HYPERLINK("https://www.ncbi.nlm.nih.gov/nucleotide/XM_065352693.1?report=genbank&amp;log$=nucltop&amp;blast_rank=92&amp;RID=FNNXBHC5016","XM_065352693.1")</f>
        <v>XM_065352693.1</v>
      </c>
    </row>
    <row r="94" spans="1:9" x14ac:dyDescent="0.25">
      <c r="A94" t="s">
        <v>303</v>
      </c>
      <c r="B94" t="s">
        <v>302</v>
      </c>
      <c r="C94">
        <v>68</v>
      </c>
      <c r="D94">
        <v>68</v>
      </c>
      <c r="E94" s="1">
        <v>0.01</v>
      </c>
      <c r="F94" s="2">
        <v>1.0000000000000001E-5</v>
      </c>
      <c r="G94">
        <v>77.010000000000005</v>
      </c>
      <c r="H94">
        <v>1722</v>
      </c>
      <c r="I94" t="str">
        <f>HYPERLINK("https://www.ncbi.nlm.nih.gov/nucleotide/XM_065352694.1?report=genbank&amp;log$=nucltop&amp;blast_rank=93&amp;RID=FNNXBHC5016","XM_065352694.1")</f>
        <v>XM_065352694.1</v>
      </c>
    </row>
    <row r="95" spans="1:9" x14ac:dyDescent="0.25">
      <c r="A95" t="s">
        <v>304</v>
      </c>
      <c r="B95" t="s">
        <v>42</v>
      </c>
      <c r="C95">
        <v>68</v>
      </c>
      <c r="D95">
        <v>128</v>
      </c>
      <c r="E95" s="1">
        <v>0.03</v>
      </c>
      <c r="F95" s="2">
        <v>1.0000000000000001E-5</v>
      </c>
      <c r="G95">
        <v>75.260000000000005</v>
      </c>
      <c r="H95">
        <v>1691</v>
      </c>
      <c r="I95" t="str">
        <f>HYPERLINK("https://www.ncbi.nlm.nih.gov/nucleotide/XM_055826635.1?report=genbank&amp;log$=nucltop&amp;blast_rank=94&amp;RID=FNNXBHC5016","XM_055826635.1")</f>
        <v>XM_055826635.1</v>
      </c>
    </row>
    <row r="96" spans="1:9" x14ac:dyDescent="0.25">
      <c r="A96" t="s">
        <v>305</v>
      </c>
      <c r="B96" t="s">
        <v>133</v>
      </c>
      <c r="C96">
        <v>67.099999999999994</v>
      </c>
      <c r="D96">
        <v>67.099999999999994</v>
      </c>
      <c r="E96" s="1">
        <v>0.02</v>
      </c>
      <c r="F96" s="2">
        <v>5.0000000000000002E-5</v>
      </c>
      <c r="G96">
        <v>72.81</v>
      </c>
      <c r="H96">
        <v>2022</v>
      </c>
      <c r="I96" t="str">
        <f>HYPERLINK("https://www.ncbi.nlm.nih.gov/nucleotide/XM_055842640.1?report=genbank&amp;log$=nucltop&amp;blast_rank=95&amp;RID=FNNXBHC5016","XM_055842640.1")</f>
        <v>XM_055842640.1</v>
      </c>
    </row>
    <row r="97" spans="1:9" x14ac:dyDescent="0.25">
      <c r="A97" t="s">
        <v>306</v>
      </c>
      <c r="B97" t="s">
        <v>307</v>
      </c>
      <c r="C97">
        <v>67.099999999999994</v>
      </c>
      <c r="D97">
        <v>67.099999999999994</v>
      </c>
      <c r="E97" s="1">
        <v>0.02</v>
      </c>
      <c r="F97" s="2">
        <v>5.0000000000000002E-5</v>
      </c>
      <c r="G97">
        <v>72.27</v>
      </c>
      <c r="H97">
        <v>3177</v>
      </c>
      <c r="I97" t="str">
        <f>HYPERLINK("https://www.ncbi.nlm.nih.gov/nucleotide/XM_041981132.1?report=genbank&amp;log$=nucltop&amp;blast_rank=96&amp;RID=FNNXBHC5016","XM_041981132.1")</f>
        <v>XM_041981132.1</v>
      </c>
    </row>
    <row r="98" spans="1:9" x14ac:dyDescent="0.25">
      <c r="A98" t="s">
        <v>308</v>
      </c>
      <c r="B98" t="s">
        <v>307</v>
      </c>
      <c r="C98">
        <v>67.099999999999994</v>
      </c>
      <c r="D98">
        <v>67.099999999999994</v>
      </c>
      <c r="E98" s="1">
        <v>0.02</v>
      </c>
      <c r="F98" s="2">
        <v>5.0000000000000002E-5</v>
      </c>
      <c r="G98">
        <v>72.27</v>
      </c>
      <c r="H98">
        <v>3123</v>
      </c>
      <c r="I98" t="str">
        <f>HYPERLINK("https://www.ncbi.nlm.nih.gov/nucleotide/XM_041981131.1?report=genbank&amp;log$=nucltop&amp;blast_rank=97&amp;RID=FNNXBHC5016","XM_041981131.1")</f>
        <v>XM_041981131.1</v>
      </c>
    </row>
    <row r="99" spans="1:9" x14ac:dyDescent="0.25">
      <c r="A99" t="s">
        <v>309</v>
      </c>
      <c r="B99" t="s">
        <v>274</v>
      </c>
      <c r="C99">
        <v>67.099999999999994</v>
      </c>
      <c r="D99">
        <v>128</v>
      </c>
      <c r="E99" s="1">
        <v>0.02</v>
      </c>
      <c r="F99" s="2">
        <v>5.0000000000000002E-5</v>
      </c>
      <c r="G99">
        <v>84.75</v>
      </c>
      <c r="H99">
        <v>1776</v>
      </c>
      <c r="I99" t="str">
        <f>HYPERLINK("https://www.ncbi.nlm.nih.gov/nucleotide/XM_023438459.2?report=genbank&amp;log$=nucltop&amp;blast_rank=98&amp;RID=FNNXBHC5016","XM_023438459.2")</f>
        <v>XM_023438459.2</v>
      </c>
    </row>
    <row r="100" spans="1:9" x14ac:dyDescent="0.25">
      <c r="A100" t="s">
        <v>310</v>
      </c>
      <c r="B100" t="s">
        <v>311</v>
      </c>
      <c r="C100">
        <v>67.099999999999994</v>
      </c>
      <c r="D100">
        <v>67.099999999999994</v>
      </c>
      <c r="E100" s="1">
        <v>0.01</v>
      </c>
      <c r="F100" s="2">
        <v>5.0000000000000002E-5</v>
      </c>
      <c r="G100">
        <v>84.75</v>
      </c>
      <c r="H100">
        <v>1664</v>
      </c>
      <c r="I100" t="str">
        <f>HYPERLINK("https://www.ncbi.nlm.nih.gov/nucleotide/XM_060834450.1?report=genbank&amp;log$=nucltop&amp;blast_rank=99&amp;RID=FNNXBHC5016","XM_060834450.1")</f>
        <v>XM_060834450.1</v>
      </c>
    </row>
    <row r="101" spans="1:9" x14ac:dyDescent="0.25">
      <c r="A101" t="s">
        <v>312</v>
      </c>
      <c r="B101" t="s">
        <v>313</v>
      </c>
      <c r="C101">
        <v>67.099999999999994</v>
      </c>
      <c r="D101">
        <v>67.099999999999994</v>
      </c>
      <c r="E101" s="1">
        <v>0.01</v>
      </c>
      <c r="F101" s="2">
        <v>5.0000000000000002E-5</v>
      </c>
      <c r="G101">
        <v>74.040000000000006</v>
      </c>
      <c r="H101">
        <v>1829</v>
      </c>
      <c r="I101" t="str">
        <f>HYPERLINK("https://www.ncbi.nlm.nih.gov/nucleotide/XM_047648356.1?report=genbank&amp;log$=nucltop&amp;blast_rank=100&amp;RID=FNNXBHC5016","XM_047648356.1")</f>
        <v>XM_047648356.1</v>
      </c>
    </row>
    <row r="105" spans="1:9" x14ac:dyDescent="0.25">
      <c r="A105" t="s">
        <v>1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38EC3C-E5D9-4F1A-93F7-C250474B6578}">
  <dimension ref="A1:I105"/>
  <sheetViews>
    <sheetView workbookViewId="0">
      <selection activeCell="B46" sqref="B46"/>
    </sheetView>
  </sheetViews>
  <sheetFormatPr defaultRowHeight="15" x14ac:dyDescent="0.25"/>
  <cols>
    <col min="1" max="1" width="98.42578125" bestFit="1" customWidth="1"/>
    <col min="2" max="2" width="27" bestFit="1" customWidth="1"/>
    <col min="3" max="3" width="9.85546875" bestFit="1" customWidth="1"/>
    <col min="4" max="4" width="10.7109375" bestFit="1" customWidth="1"/>
    <col min="5" max="5" width="11.42578125" bestFit="1" customWidth="1"/>
    <col min="6" max="6" width="8.42578125" bestFit="1" customWidth="1"/>
    <col min="7" max="7" width="9.28515625" bestFit="1" customWidth="1"/>
    <col min="8" max="8" width="8.140625" bestFit="1" customWidth="1"/>
    <col min="9" max="9" width="15.28515625" bestFit="1" customWidth="1"/>
  </cols>
  <sheetData>
    <row r="1" spans="1:9" x14ac:dyDescent="0.25">
      <c r="A1" t="s">
        <v>0</v>
      </c>
      <c r="B1" t="s">
        <v>1</v>
      </c>
      <c r="C1" t="s">
        <v>2</v>
      </c>
      <c r="D1" t="s">
        <v>3</v>
      </c>
      <c r="E1" t="s">
        <v>4</v>
      </c>
      <c r="F1" t="s">
        <v>5</v>
      </c>
      <c r="G1" t="s">
        <v>6</v>
      </c>
      <c r="H1" t="s">
        <v>7</v>
      </c>
      <c r="I1" t="s">
        <v>8</v>
      </c>
    </row>
    <row r="2" spans="1:9" x14ac:dyDescent="0.25">
      <c r="A2" t="s">
        <v>314</v>
      </c>
      <c r="B2" t="s">
        <v>315</v>
      </c>
      <c r="C2">
        <v>217</v>
      </c>
      <c r="D2">
        <v>415</v>
      </c>
      <c r="E2" s="1">
        <v>0.12</v>
      </c>
      <c r="F2" s="2">
        <v>8.0000000000000001E-51</v>
      </c>
      <c r="G2">
        <v>85.26</v>
      </c>
      <c r="H2">
        <v>1344</v>
      </c>
      <c r="I2" t="str">
        <f>HYPERLINK("https://www.ncbi.nlm.nih.gov/nucleotide/XM_014441302.2?report=genbank&amp;log$=nucltop&amp;blast_rank=1&amp;RID=FNNS9CDY016","XM_014441302.2")</f>
        <v>XM_014441302.2</v>
      </c>
    </row>
    <row r="3" spans="1:9" x14ac:dyDescent="0.25">
      <c r="A3" t="s">
        <v>316</v>
      </c>
      <c r="B3" t="s">
        <v>315</v>
      </c>
      <c r="C3">
        <v>217</v>
      </c>
      <c r="D3">
        <v>415</v>
      </c>
      <c r="E3" s="1">
        <v>0.12</v>
      </c>
      <c r="F3" s="2">
        <v>8.0000000000000001E-51</v>
      </c>
      <c r="G3">
        <v>85.26</v>
      </c>
      <c r="H3">
        <v>1010</v>
      </c>
      <c r="I3" t="str">
        <f>HYPERLINK("https://www.ncbi.nlm.nih.gov/nucleotide/XM_014441303.2?report=genbank&amp;log$=nucltop&amp;blast_rank=2&amp;RID=FNNS9CDY016","XM_014441303.2")</f>
        <v>XM_014441303.2</v>
      </c>
    </row>
    <row r="4" spans="1:9" x14ac:dyDescent="0.25">
      <c r="A4" t="s">
        <v>317</v>
      </c>
      <c r="B4" t="s">
        <v>318</v>
      </c>
      <c r="C4">
        <v>208</v>
      </c>
      <c r="D4">
        <v>415</v>
      </c>
      <c r="E4" s="1">
        <v>0.12</v>
      </c>
      <c r="F4" s="2">
        <v>3.9999999999999999E-48</v>
      </c>
      <c r="G4">
        <v>84.21</v>
      </c>
      <c r="H4">
        <v>2606</v>
      </c>
      <c r="I4" t="str">
        <f>HYPERLINK("https://www.ncbi.nlm.nih.gov/nucleotide/XM_057467211.1?report=genbank&amp;log$=nucltop&amp;blast_rank=3&amp;RID=FNNS9CDY016","XM_057467211.1")</f>
        <v>XM_057467211.1</v>
      </c>
    </row>
    <row r="5" spans="1:9" x14ac:dyDescent="0.25">
      <c r="A5" t="s">
        <v>319</v>
      </c>
      <c r="B5" t="s">
        <v>318</v>
      </c>
      <c r="C5">
        <v>208</v>
      </c>
      <c r="D5">
        <v>415</v>
      </c>
      <c r="E5" s="1">
        <v>0.12</v>
      </c>
      <c r="F5" s="2">
        <v>3.9999999999999999E-48</v>
      </c>
      <c r="G5">
        <v>84.21</v>
      </c>
      <c r="H5">
        <v>3058</v>
      </c>
      <c r="I5" t="str">
        <f>HYPERLINK("https://www.ncbi.nlm.nih.gov/nucleotide/XM_057467210.1?report=genbank&amp;log$=nucltop&amp;blast_rank=4&amp;RID=FNNS9CDY016","XM_057467210.1")</f>
        <v>XM_057467210.1</v>
      </c>
    </row>
    <row r="6" spans="1:9" x14ac:dyDescent="0.25">
      <c r="A6" t="s">
        <v>320</v>
      </c>
      <c r="B6" t="s">
        <v>321</v>
      </c>
      <c r="C6">
        <v>205</v>
      </c>
      <c r="D6">
        <v>405</v>
      </c>
      <c r="E6" s="1">
        <v>0.12</v>
      </c>
      <c r="F6" s="2">
        <v>5.0000000000000001E-47</v>
      </c>
      <c r="G6">
        <v>81.73</v>
      </c>
      <c r="H6">
        <v>2183</v>
      </c>
      <c r="I6" t="str">
        <f>HYPERLINK("https://www.ncbi.nlm.nih.gov/nucleotide/XM_035080826.1?report=genbank&amp;log$=nucltop&amp;blast_rank=5&amp;RID=FNNS9CDY016","XM_035080826.1")</f>
        <v>XM_035080826.1</v>
      </c>
    </row>
    <row r="7" spans="1:9" x14ac:dyDescent="0.25">
      <c r="A7" t="s">
        <v>322</v>
      </c>
      <c r="B7" t="s">
        <v>323</v>
      </c>
      <c r="C7">
        <v>204</v>
      </c>
      <c r="D7">
        <v>400</v>
      </c>
      <c r="E7" s="1">
        <v>0.12</v>
      </c>
      <c r="F7" s="2">
        <v>2E-46</v>
      </c>
      <c r="G7">
        <v>82.5</v>
      </c>
      <c r="H7">
        <v>1516</v>
      </c>
      <c r="I7" t="str">
        <f>HYPERLINK("https://www.ncbi.nlm.nih.gov/nucleotide/XM_044151036.1?report=genbank&amp;log$=nucltop&amp;blast_rank=6&amp;RID=FNNS9CDY016","XM_044151036.1")</f>
        <v>XM_044151036.1</v>
      </c>
    </row>
    <row r="8" spans="1:9" x14ac:dyDescent="0.25">
      <c r="A8" t="s">
        <v>324</v>
      </c>
      <c r="B8" t="s">
        <v>323</v>
      </c>
      <c r="C8">
        <v>204</v>
      </c>
      <c r="D8">
        <v>400</v>
      </c>
      <c r="E8" s="1">
        <v>0.12</v>
      </c>
      <c r="F8" s="2">
        <v>2E-46</v>
      </c>
      <c r="G8">
        <v>82.5</v>
      </c>
      <c r="H8">
        <v>1434</v>
      </c>
      <c r="I8" t="str">
        <f>HYPERLINK("https://www.ncbi.nlm.nih.gov/nucleotide/XM_044151037.1?report=genbank&amp;log$=nucltop&amp;blast_rank=7&amp;RID=FNNS9CDY016","XM_044151037.1")</f>
        <v>XM_044151037.1</v>
      </c>
    </row>
    <row r="9" spans="1:9" x14ac:dyDescent="0.25">
      <c r="A9" t="s">
        <v>325</v>
      </c>
      <c r="B9" t="s">
        <v>323</v>
      </c>
      <c r="C9">
        <v>204</v>
      </c>
      <c r="D9">
        <v>400</v>
      </c>
      <c r="E9" s="1">
        <v>0.12</v>
      </c>
      <c r="F9" s="2">
        <v>2E-46</v>
      </c>
      <c r="G9">
        <v>82.5</v>
      </c>
      <c r="H9">
        <v>1139</v>
      </c>
      <c r="I9" t="str">
        <f>HYPERLINK("https://www.ncbi.nlm.nih.gov/nucleotide/XM_044151038.1?report=genbank&amp;log$=nucltop&amp;blast_rank=8&amp;RID=FNNS9CDY016","XM_044151038.1")</f>
        <v>XM_044151038.1</v>
      </c>
    </row>
    <row r="10" spans="1:9" x14ac:dyDescent="0.25">
      <c r="A10" t="s">
        <v>326</v>
      </c>
      <c r="B10" t="s">
        <v>327</v>
      </c>
      <c r="C10">
        <v>203</v>
      </c>
      <c r="D10">
        <v>273</v>
      </c>
      <c r="E10" s="1">
        <v>0.08</v>
      </c>
      <c r="F10" s="2">
        <v>2E-46</v>
      </c>
      <c r="G10">
        <v>83.33</v>
      </c>
      <c r="H10">
        <v>1904</v>
      </c>
      <c r="I10" t="str">
        <f>HYPERLINK("https://www.ncbi.nlm.nih.gov/nucleotide/XM_044721030.1?report=genbank&amp;log$=nucltop&amp;blast_rank=9&amp;RID=FNNS9CDY016","XM_044721030.1")</f>
        <v>XM_044721030.1</v>
      </c>
    </row>
    <row r="11" spans="1:9" x14ac:dyDescent="0.25">
      <c r="A11" t="s">
        <v>328</v>
      </c>
      <c r="B11" t="s">
        <v>327</v>
      </c>
      <c r="C11">
        <v>203</v>
      </c>
      <c r="D11">
        <v>273</v>
      </c>
      <c r="E11" s="1">
        <v>0.08</v>
      </c>
      <c r="F11" s="2">
        <v>2E-46</v>
      </c>
      <c r="G11">
        <v>83.33</v>
      </c>
      <c r="H11">
        <v>1573</v>
      </c>
      <c r="I11" t="str">
        <f>HYPERLINK("https://www.ncbi.nlm.nih.gov/nucleotide/XM_044721031.1?report=genbank&amp;log$=nucltop&amp;blast_rank=10&amp;RID=FNNS9CDY016","XM_044721031.1")</f>
        <v>XM_044721031.1</v>
      </c>
    </row>
    <row r="12" spans="1:9" x14ac:dyDescent="0.25">
      <c r="A12" t="s">
        <v>329</v>
      </c>
      <c r="B12" t="s">
        <v>77</v>
      </c>
      <c r="C12">
        <v>193</v>
      </c>
      <c r="D12">
        <v>297</v>
      </c>
      <c r="E12" s="1">
        <v>0.08</v>
      </c>
      <c r="F12" s="2">
        <v>3E-43</v>
      </c>
      <c r="G12">
        <v>83.15</v>
      </c>
      <c r="H12">
        <v>1288</v>
      </c>
      <c r="I12" t="str">
        <f>HYPERLINK("https://www.ncbi.nlm.nih.gov/nucleotide/XM_054234453.1?report=genbank&amp;log$=nucltop&amp;blast_rank=11&amp;RID=FNNS9CDY016","XM_054234453.1")</f>
        <v>XM_054234453.1</v>
      </c>
    </row>
    <row r="13" spans="1:9" x14ac:dyDescent="0.25">
      <c r="A13" t="s">
        <v>330</v>
      </c>
      <c r="B13" t="s">
        <v>77</v>
      </c>
      <c r="C13">
        <v>193</v>
      </c>
      <c r="D13">
        <v>297</v>
      </c>
      <c r="E13" s="1">
        <v>0.08</v>
      </c>
      <c r="F13" s="2">
        <v>3E-43</v>
      </c>
      <c r="G13">
        <v>83.15</v>
      </c>
      <c r="H13">
        <v>1338</v>
      </c>
      <c r="I13" t="str">
        <f>HYPERLINK("https://www.ncbi.nlm.nih.gov/nucleotide/XM_054234452.1?report=genbank&amp;log$=nucltop&amp;blast_rank=12&amp;RID=FNNS9CDY016","XM_054234452.1")</f>
        <v>XM_054234452.1</v>
      </c>
    </row>
    <row r="14" spans="1:9" x14ac:dyDescent="0.25">
      <c r="A14" t="s">
        <v>331</v>
      </c>
      <c r="B14" t="s">
        <v>77</v>
      </c>
      <c r="C14">
        <v>193</v>
      </c>
      <c r="D14">
        <v>297</v>
      </c>
      <c r="E14" s="1">
        <v>0.08</v>
      </c>
      <c r="F14" s="2">
        <v>3E-43</v>
      </c>
      <c r="G14">
        <v>83.15</v>
      </c>
      <c r="H14">
        <v>1945</v>
      </c>
      <c r="I14" t="str">
        <f>HYPERLINK("https://www.ncbi.nlm.nih.gov/nucleotide/XM_054234451.1?report=genbank&amp;log$=nucltop&amp;blast_rank=13&amp;RID=FNNS9CDY016","XM_054234451.1")</f>
        <v>XM_054234451.1</v>
      </c>
    </row>
    <row r="15" spans="1:9" x14ac:dyDescent="0.25">
      <c r="A15" t="s">
        <v>332</v>
      </c>
      <c r="B15" t="s">
        <v>32</v>
      </c>
      <c r="C15">
        <v>188</v>
      </c>
      <c r="D15">
        <v>408</v>
      </c>
      <c r="E15" s="1">
        <v>0.11</v>
      </c>
      <c r="F15" s="2">
        <v>4.0000000000000002E-42</v>
      </c>
      <c r="G15">
        <v>82.01</v>
      </c>
      <c r="H15">
        <v>771</v>
      </c>
      <c r="I15" t="str">
        <f>HYPERLINK("https://www.ncbi.nlm.nih.gov/nucleotide/XM_002426320.1?report=genbank&amp;log$=nucltop&amp;blast_rank=14&amp;RID=FNNS9CDY016","XM_002426320.1")</f>
        <v>XM_002426320.1</v>
      </c>
    </row>
    <row r="16" spans="1:9" x14ac:dyDescent="0.25">
      <c r="A16" t="s">
        <v>333</v>
      </c>
      <c r="B16" t="s">
        <v>334</v>
      </c>
      <c r="C16">
        <v>188</v>
      </c>
      <c r="D16">
        <v>279</v>
      </c>
      <c r="E16" s="1">
        <v>0.08</v>
      </c>
      <c r="F16" s="2">
        <v>4.0000000000000002E-42</v>
      </c>
      <c r="G16">
        <v>82.61</v>
      </c>
      <c r="H16">
        <v>3836</v>
      </c>
      <c r="I16" t="str">
        <f>HYPERLINK("https://www.ncbi.nlm.nih.gov/nucleotide/XM_014235995.2?report=genbank&amp;log$=nucltop&amp;blast_rank=15&amp;RID=FNNS9CDY016","XM_014235995.2")</f>
        <v>XM_014235995.2</v>
      </c>
    </row>
    <row r="17" spans="1:9" x14ac:dyDescent="0.25">
      <c r="A17" t="s">
        <v>335</v>
      </c>
      <c r="B17" t="s">
        <v>334</v>
      </c>
      <c r="C17">
        <v>188</v>
      </c>
      <c r="D17">
        <v>279</v>
      </c>
      <c r="E17" s="1">
        <v>0.08</v>
      </c>
      <c r="F17" s="2">
        <v>4.0000000000000002E-42</v>
      </c>
      <c r="G17">
        <v>82.61</v>
      </c>
      <c r="H17">
        <v>4053</v>
      </c>
      <c r="I17" t="str">
        <f>HYPERLINK("https://www.ncbi.nlm.nih.gov/nucleotide/XM_036375751.1?report=genbank&amp;log$=nucltop&amp;blast_rank=16&amp;RID=FNNS9CDY016","XM_036375751.1")</f>
        <v>XM_036375751.1</v>
      </c>
    </row>
    <row r="18" spans="1:9" x14ac:dyDescent="0.25">
      <c r="A18" t="s">
        <v>336</v>
      </c>
      <c r="B18" t="s">
        <v>337</v>
      </c>
      <c r="C18">
        <v>184</v>
      </c>
      <c r="D18">
        <v>279</v>
      </c>
      <c r="E18" s="1">
        <v>0.08</v>
      </c>
      <c r="F18" s="2">
        <v>1.9999999999999999E-40</v>
      </c>
      <c r="G18">
        <v>82.07</v>
      </c>
      <c r="H18">
        <v>2803</v>
      </c>
      <c r="I18" t="str">
        <f>HYPERLINK("https://www.ncbi.nlm.nih.gov/nucleotide/XM_050469192.1?report=genbank&amp;log$=nucltop&amp;blast_rank=17&amp;RID=FNNS9CDY016","XM_050469192.1")</f>
        <v>XM_050469192.1</v>
      </c>
    </row>
    <row r="19" spans="1:9" x14ac:dyDescent="0.25">
      <c r="A19" t="s">
        <v>338</v>
      </c>
      <c r="B19" t="s">
        <v>337</v>
      </c>
      <c r="C19">
        <v>184</v>
      </c>
      <c r="D19">
        <v>279</v>
      </c>
      <c r="E19" s="1">
        <v>0.08</v>
      </c>
      <c r="F19" s="2">
        <v>1.9999999999999999E-40</v>
      </c>
      <c r="G19">
        <v>82.07</v>
      </c>
      <c r="H19">
        <v>2852</v>
      </c>
      <c r="I19" t="str">
        <f>HYPERLINK("https://www.ncbi.nlm.nih.gov/nucleotide/XM_050469196.1?report=genbank&amp;log$=nucltop&amp;blast_rank=18&amp;RID=FNNS9CDY016","XM_050469196.1")</f>
        <v>XM_050469196.1</v>
      </c>
    </row>
    <row r="20" spans="1:9" x14ac:dyDescent="0.25">
      <c r="A20" t="s">
        <v>339</v>
      </c>
      <c r="B20" t="s">
        <v>126</v>
      </c>
      <c r="C20">
        <v>184</v>
      </c>
      <c r="D20">
        <v>279</v>
      </c>
      <c r="E20" s="1">
        <v>0.08</v>
      </c>
      <c r="F20" s="2">
        <v>1.9999999999999999E-40</v>
      </c>
      <c r="G20">
        <v>82.07</v>
      </c>
      <c r="H20">
        <v>2053</v>
      </c>
      <c r="I20" t="str">
        <f>HYPERLINK("https://www.ncbi.nlm.nih.gov/nucleotide/XM_040098453.1?report=genbank&amp;log$=nucltop&amp;blast_rank=19&amp;RID=FNNS9CDY016","XM_040098453.1")</f>
        <v>XM_040098453.1</v>
      </c>
    </row>
    <row r="21" spans="1:9" x14ac:dyDescent="0.25">
      <c r="A21" t="s">
        <v>340</v>
      </c>
      <c r="B21" t="s">
        <v>337</v>
      </c>
      <c r="C21">
        <v>184</v>
      </c>
      <c r="D21">
        <v>279</v>
      </c>
      <c r="E21" s="1">
        <v>0.08</v>
      </c>
      <c r="F21" s="2">
        <v>1.9999999999999999E-40</v>
      </c>
      <c r="G21">
        <v>82.07</v>
      </c>
      <c r="H21">
        <v>2681</v>
      </c>
      <c r="I21" t="str">
        <f>HYPERLINK("https://www.ncbi.nlm.nih.gov/nucleotide/XM_050469193.1?report=genbank&amp;log$=nucltop&amp;blast_rank=20&amp;RID=FNNS9CDY016","XM_050469193.1")</f>
        <v>XM_050469193.1</v>
      </c>
    </row>
    <row r="22" spans="1:9" x14ac:dyDescent="0.25">
      <c r="A22" t="s">
        <v>341</v>
      </c>
      <c r="B22" t="s">
        <v>337</v>
      </c>
      <c r="C22">
        <v>184</v>
      </c>
      <c r="D22">
        <v>279</v>
      </c>
      <c r="E22" s="1">
        <v>0.08</v>
      </c>
      <c r="F22" s="2">
        <v>1.9999999999999999E-40</v>
      </c>
      <c r="G22">
        <v>82.07</v>
      </c>
      <c r="H22">
        <v>2808</v>
      </c>
      <c r="I22" t="str">
        <f>HYPERLINK("https://www.ncbi.nlm.nih.gov/nucleotide/XM_050469195.1?report=genbank&amp;log$=nucltop&amp;blast_rank=21&amp;RID=FNNS9CDY016","XM_050469195.1")</f>
        <v>XM_050469195.1</v>
      </c>
    </row>
    <row r="23" spans="1:9" x14ac:dyDescent="0.25">
      <c r="A23" t="s">
        <v>342</v>
      </c>
      <c r="B23" t="s">
        <v>126</v>
      </c>
      <c r="C23">
        <v>184</v>
      </c>
      <c r="D23">
        <v>279</v>
      </c>
      <c r="E23" s="1">
        <v>0.08</v>
      </c>
      <c r="F23" s="2">
        <v>1.9999999999999999E-40</v>
      </c>
      <c r="G23">
        <v>82.07</v>
      </c>
      <c r="H23">
        <v>1926</v>
      </c>
      <c r="I23" t="str">
        <f>HYPERLINK("https://www.ncbi.nlm.nih.gov/nucleotide/XM_040098452.1?report=genbank&amp;log$=nucltop&amp;blast_rank=22&amp;RID=FNNS9CDY016","XM_040098452.1")</f>
        <v>XM_040098452.1</v>
      </c>
    </row>
    <row r="24" spans="1:9" x14ac:dyDescent="0.25">
      <c r="A24" t="s">
        <v>343</v>
      </c>
      <c r="B24" t="s">
        <v>337</v>
      </c>
      <c r="C24">
        <v>184</v>
      </c>
      <c r="D24">
        <v>279</v>
      </c>
      <c r="E24" s="1">
        <v>0.08</v>
      </c>
      <c r="F24" s="2">
        <v>1.9999999999999999E-40</v>
      </c>
      <c r="G24">
        <v>82.07</v>
      </c>
      <c r="H24">
        <v>2912</v>
      </c>
      <c r="I24" t="str">
        <f>HYPERLINK("https://www.ncbi.nlm.nih.gov/nucleotide/XM_050469191.1?report=genbank&amp;log$=nucltop&amp;blast_rank=23&amp;RID=FNNS9CDY016","XM_050469191.1")</f>
        <v>XM_050469191.1</v>
      </c>
    </row>
    <row r="25" spans="1:9" x14ac:dyDescent="0.25">
      <c r="A25" t="s">
        <v>344</v>
      </c>
      <c r="B25" t="s">
        <v>126</v>
      </c>
      <c r="C25">
        <v>184</v>
      </c>
      <c r="D25">
        <v>279</v>
      </c>
      <c r="E25" s="1">
        <v>0.08</v>
      </c>
      <c r="F25" s="2">
        <v>1.9999999999999999E-40</v>
      </c>
      <c r="G25">
        <v>82.07</v>
      </c>
      <c r="H25">
        <v>1895</v>
      </c>
      <c r="I25" t="str">
        <f>HYPERLINK("https://www.ncbi.nlm.nih.gov/nucleotide/XM_040098451.1?report=genbank&amp;log$=nucltop&amp;blast_rank=24&amp;RID=FNNS9CDY016","XM_040098451.1")</f>
        <v>XM_040098451.1</v>
      </c>
    </row>
    <row r="26" spans="1:9" x14ac:dyDescent="0.25">
      <c r="A26" t="s">
        <v>345</v>
      </c>
      <c r="B26" t="s">
        <v>292</v>
      </c>
      <c r="C26">
        <v>182</v>
      </c>
      <c r="D26">
        <v>352</v>
      </c>
      <c r="E26" s="1">
        <v>0.11</v>
      </c>
      <c r="F26" s="2">
        <v>6.0000000000000004E-40</v>
      </c>
      <c r="G26">
        <v>81.38</v>
      </c>
      <c r="H26">
        <v>3571</v>
      </c>
      <c r="I26" t="str">
        <f>HYPERLINK("https://www.ncbi.nlm.nih.gov/nucleotide/XM_015744118.2?report=genbank&amp;log$=nucltop&amp;blast_rank=25&amp;RID=FNNS9CDY016","XM_015744118.2")</f>
        <v>XM_015744118.2</v>
      </c>
    </row>
    <row r="27" spans="1:9" x14ac:dyDescent="0.25">
      <c r="A27" t="s">
        <v>346</v>
      </c>
      <c r="B27" t="s">
        <v>292</v>
      </c>
      <c r="C27">
        <v>182</v>
      </c>
      <c r="D27">
        <v>352</v>
      </c>
      <c r="E27" s="1">
        <v>0.11</v>
      </c>
      <c r="F27" s="2">
        <v>6.0000000000000004E-40</v>
      </c>
      <c r="G27">
        <v>81.38</v>
      </c>
      <c r="H27">
        <v>3430</v>
      </c>
      <c r="I27" t="str">
        <f>HYPERLINK("https://www.ncbi.nlm.nih.gov/nucleotide/XM_015744116.2?report=genbank&amp;log$=nucltop&amp;blast_rank=26&amp;RID=FNNS9CDY016","XM_015744116.2")</f>
        <v>XM_015744116.2</v>
      </c>
    </row>
    <row r="28" spans="1:9" x14ac:dyDescent="0.25">
      <c r="A28" t="s">
        <v>347</v>
      </c>
      <c r="B28" t="s">
        <v>53</v>
      </c>
      <c r="C28">
        <v>182</v>
      </c>
      <c r="D28">
        <v>284</v>
      </c>
      <c r="E28" s="1">
        <v>0.09</v>
      </c>
      <c r="F28" s="2">
        <v>6.0000000000000004E-40</v>
      </c>
      <c r="G28">
        <v>83.24</v>
      </c>
      <c r="H28">
        <v>4284</v>
      </c>
      <c r="I28" t="str">
        <f>HYPERLINK("https://www.ncbi.nlm.nih.gov/nucleotide/XM_055982897.1?report=genbank&amp;log$=nucltop&amp;blast_rank=27&amp;RID=FNNS9CDY016","XM_055982897.1")</f>
        <v>XM_055982897.1</v>
      </c>
    </row>
    <row r="29" spans="1:9" x14ac:dyDescent="0.25">
      <c r="A29" t="s">
        <v>348</v>
      </c>
      <c r="B29" t="s">
        <v>292</v>
      </c>
      <c r="C29">
        <v>182</v>
      </c>
      <c r="D29">
        <v>352</v>
      </c>
      <c r="E29" s="1">
        <v>0.11</v>
      </c>
      <c r="F29" s="2">
        <v>6.0000000000000004E-40</v>
      </c>
      <c r="G29">
        <v>81.38</v>
      </c>
      <c r="H29">
        <v>3169</v>
      </c>
      <c r="I29" t="str">
        <f>HYPERLINK("https://www.ncbi.nlm.nih.gov/nucleotide/XM_015744119.2?report=genbank&amp;log$=nucltop&amp;blast_rank=28&amp;RID=FNNS9CDY016","XM_015744119.2")</f>
        <v>XM_015744119.2</v>
      </c>
    </row>
    <row r="30" spans="1:9" x14ac:dyDescent="0.25">
      <c r="A30" t="s">
        <v>349</v>
      </c>
      <c r="B30" t="s">
        <v>292</v>
      </c>
      <c r="C30">
        <v>182</v>
      </c>
      <c r="D30">
        <v>352</v>
      </c>
      <c r="E30" s="1">
        <v>0.11</v>
      </c>
      <c r="F30" s="2">
        <v>6.0000000000000004E-40</v>
      </c>
      <c r="G30">
        <v>81.38</v>
      </c>
      <c r="H30">
        <v>3201</v>
      </c>
      <c r="I30" t="str">
        <f>HYPERLINK("https://www.ncbi.nlm.nih.gov/nucleotide/XM_015744120.2?report=genbank&amp;log$=nucltop&amp;blast_rank=29&amp;RID=FNNS9CDY016","XM_015744120.2")</f>
        <v>XM_015744120.2</v>
      </c>
    </row>
    <row r="31" spans="1:9" x14ac:dyDescent="0.25">
      <c r="A31" t="s">
        <v>350</v>
      </c>
      <c r="B31" t="s">
        <v>53</v>
      </c>
      <c r="C31">
        <v>182</v>
      </c>
      <c r="D31">
        <v>284</v>
      </c>
      <c r="E31" s="1">
        <v>0.09</v>
      </c>
      <c r="F31" s="2">
        <v>6.0000000000000004E-40</v>
      </c>
      <c r="G31">
        <v>83.24</v>
      </c>
      <c r="H31">
        <v>1459</v>
      </c>
      <c r="I31" t="str">
        <f>HYPERLINK("https://www.ncbi.nlm.nih.gov/nucleotide/XR_008770867.1?report=genbank&amp;log$=nucltop&amp;blast_rank=30&amp;RID=FNNS9CDY016","XR_008770867.1")</f>
        <v>XR_008770867.1</v>
      </c>
    </row>
    <row r="32" spans="1:9" x14ac:dyDescent="0.25">
      <c r="A32" t="s">
        <v>351</v>
      </c>
      <c r="B32" t="s">
        <v>292</v>
      </c>
      <c r="C32">
        <v>182</v>
      </c>
      <c r="D32">
        <v>352</v>
      </c>
      <c r="E32" s="1">
        <v>0.11</v>
      </c>
      <c r="F32" s="2">
        <v>6.0000000000000004E-40</v>
      </c>
      <c r="G32">
        <v>81.38</v>
      </c>
      <c r="H32">
        <v>3406</v>
      </c>
      <c r="I32" t="str">
        <f>HYPERLINK("https://www.ncbi.nlm.nih.gov/nucleotide/XM_015744117.2?report=genbank&amp;log$=nucltop&amp;blast_rank=31&amp;RID=FNNS9CDY016","XM_015744117.2")</f>
        <v>XM_015744117.2</v>
      </c>
    </row>
    <row r="33" spans="1:9" x14ac:dyDescent="0.25">
      <c r="A33" t="s">
        <v>352</v>
      </c>
      <c r="B33" t="s">
        <v>51</v>
      </c>
      <c r="C33">
        <v>181</v>
      </c>
      <c r="D33">
        <v>314</v>
      </c>
      <c r="E33" s="1">
        <v>0.09</v>
      </c>
      <c r="F33" s="2">
        <v>6.0000000000000004E-40</v>
      </c>
      <c r="G33">
        <v>82.86</v>
      </c>
      <c r="H33">
        <v>1139</v>
      </c>
      <c r="I33" t="str">
        <f>HYPERLINK("https://www.ncbi.nlm.nih.gov/nucleotide/XM_023045928.1?report=genbank&amp;log$=nucltop&amp;blast_rank=32&amp;RID=FNNS9CDY016","XM_023045928.1")</f>
        <v>XM_023045928.1</v>
      </c>
    </row>
    <row r="34" spans="1:9" x14ac:dyDescent="0.25">
      <c r="A34" t="s">
        <v>353</v>
      </c>
      <c r="B34" t="s">
        <v>354</v>
      </c>
      <c r="C34">
        <v>180</v>
      </c>
      <c r="D34">
        <v>244</v>
      </c>
      <c r="E34" s="1">
        <v>7.0000000000000007E-2</v>
      </c>
      <c r="F34" s="2">
        <v>1.9999999999999999E-39</v>
      </c>
      <c r="G34">
        <v>81.87</v>
      </c>
      <c r="H34">
        <v>1144</v>
      </c>
      <c r="I34" t="str">
        <f>HYPERLINK("https://www.ncbi.nlm.nih.gov/nucleotide/XM_011504753.1?report=genbank&amp;log$=nucltop&amp;blast_rank=33&amp;RID=FNNS9CDY016","XM_011504753.1")</f>
        <v>XM_011504753.1</v>
      </c>
    </row>
    <row r="35" spans="1:9" x14ac:dyDescent="0.25">
      <c r="A35" t="s">
        <v>355</v>
      </c>
      <c r="B35" t="s">
        <v>354</v>
      </c>
      <c r="C35">
        <v>180</v>
      </c>
      <c r="D35">
        <v>244</v>
      </c>
      <c r="E35" s="1">
        <v>7.0000000000000007E-2</v>
      </c>
      <c r="F35" s="2">
        <v>1.9999999999999999E-39</v>
      </c>
      <c r="G35">
        <v>81.87</v>
      </c>
      <c r="H35">
        <v>1112</v>
      </c>
      <c r="I35" t="str">
        <f>HYPERLINK("https://www.ncbi.nlm.nih.gov/nucleotide/XM_011504752.1?report=genbank&amp;log$=nucltop&amp;blast_rank=34&amp;RID=FNNS9CDY016","XM_011504752.1")</f>
        <v>XM_011504752.1</v>
      </c>
    </row>
    <row r="36" spans="1:9" x14ac:dyDescent="0.25">
      <c r="A36" t="s">
        <v>356</v>
      </c>
      <c r="B36" t="s">
        <v>354</v>
      </c>
      <c r="C36">
        <v>180</v>
      </c>
      <c r="D36">
        <v>244</v>
      </c>
      <c r="E36" s="1">
        <v>7.0000000000000007E-2</v>
      </c>
      <c r="F36" s="2">
        <v>1.9999999999999999E-39</v>
      </c>
      <c r="G36">
        <v>81.87</v>
      </c>
      <c r="H36">
        <v>1180</v>
      </c>
      <c r="I36" t="str">
        <f>HYPERLINK("https://www.ncbi.nlm.nih.gov/nucleotide/XM_011504751.1?report=genbank&amp;log$=nucltop&amp;blast_rank=35&amp;RID=FNNS9CDY016","XM_011504751.1")</f>
        <v>XM_011504751.1</v>
      </c>
    </row>
    <row r="37" spans="1:9" x14ac:dyDescent="0.25">
      <c r="A37" t="s">
        <v>357</v>
      </c>
      <c r="B37" t="s">
        <v>354</v>
      </c>
      <c r="C37">
        <v>180</v>
      </c>
      <c r="D37">
        <v>244</v>
      </c>
      <c r="E37" s="1">
        <v>7.0000000000000007E-2</v>
      </c>
      <c r="F37" s="2">
        <v>1.9999999999999999E-39</v>
      </c>
      <c r="G37">
        <v>81.87</v>
      </c>
      <c r="H37">
        <v>1366</v>
      </c>
      <c r="I37" t="str">
        <f>HYPERLINK("https://www.ncbi.nlm.nih.gov/nucleotide/XM_011504750.1?report=genbank&amp;log$=nucltop&amp;blast_rank=36&amp;RID=FNNS9CDY016","XM_011504750.1")</f>
        <v>XM_011504750.1</v>
      </c>
    </row>
    <row r="38" spans="1:9" x14ac:dyDescent="0.25">
      <c r="A38" t="s">
        <v>358</v>
      </c>
      <c r="B38" t="s">
        <v>83</v>
      </c>
      <c r="C38">
        <v>178</v>
      </c>
      <c r="D38">
        <v>258</v>
      </c>
      <c r="E38" s="1">
        <v>0.09</v>
      </c>
      <c r="F38" s="2">
        <v>7E-39</v>
      </c>
      <c r="G38">
        <v>79.8</v>
      </c>
      <c r="H38">
        <v>998</v>
      </c>
      <c r="I38" t="str">
        <f>HYPERLINK("https://www.ncbi.nlm.nih.gov/nucleotide/XM_065712382.1?report=genbank&amp;log$=nucltop&amp;blast_rank=37&amp;RID=FNNS9CDY016","XM_065712382.1")</f>
        <v>XM_065712382.1</v>
      </c>
    </row>
    <row r="39" spans="1:9" x14ac:dyDescent="0.25">
      <c r="A39" t="s">
        <v>359</v>
      </c>
      <c r="B39" t="s">
        <v>83</v>
      </c>
      <c r="C39">
        <v>178</v>
      </c>
      <c r="D39">
        <v>258</v>
      </c>
      <c r="E39" s="1">
        <v>0.09</v>
      </c>
      <c r="F39" s="2">
        <v>7E-39</v>
      </c>
      <c r="G39">
        <v>79.8</v>
      </c>
      <c r="H39">
        <v>1007</v>
      </c>
      <c r="I39" t="str">
        <f>HYPERLINK("https://www.ncbi.nlm.nih.gov/nucleotide/XM_065712357.1?report=genbank&amp;log$=nucltop&amp;blast_rank=38&amp;RID=FNNS9CDY016","XM_065712357.1")</f>
        <v>XM_065712357.1</v>
      </c>
    </row>
    <row r="40" spans="1:9" x14ac:dyDescent="0.25">
      <c r="A40" t="s">
        <v>360</v>
      </c>
      <c r="B40" t="s">
        <v>83</v>
      </c>
      <c r="C40">
        <v>178</v>
      </c>
      <c r="D40">
        <v>258</v>
      </c>
      <c r="E40" s="1">
        <v>0.09</v>
      </c>
      <c r="F40" s="2">
        <v>7E-39</v>
      </c>
      <c r="G40">
        <v>79.8</v>
      </c>
      <c r="H40">
        <v>1003</v>
      </c>
      <c r="I40" t="str">
        <f>HYPERLINK("https://www.ncbi.nlm.nih.gov/nucleotide/XM_065712407.1?report=genbank&amp;log$=nucltop&amp;blast_rank=39&amp;RID=FNNS9CDY016","XM_065712407.1")</f>
        <v>XM_065712407.1</v>
      </c>
    </row>
    <row r="41" spans="1:9" x14ac:dyDescent="0.25">
      <c r="A41" t="s">
        <v>361</v>
      </c>
      <c r="B41" t="s">
        <v>83</v>
      </c>
      <c r="C41">
        <v>178</v>
      </c>
      <c r="D41">
        <v>258</v>
      </c>
      <c r="E41" s="1">
        <v>0.09</v>
      </c>
      <c r="F41" s="2">
        <v>7E-39</v>
      </c>
      <c r="G41">
        <v>79.8</v>
      </c>
      <c r="H41">
        <v>967</v>
      </c>
      <c r="I41" t="str">
        <f>HYPERLINK("https://www.ncbi.nlm.nih.gov/nucleotide/XM_065712365.1?report=genbank&amp;log$=nucltop&amp;blast_rank=40&amp;RID=FNNS9CDY016","XM_065712365.1")</f>
        <v>XM_065712365.1</v>
      </c>
    </row>
    <row r="42" spans="1:9" x14ac:dyDescent="0.25">
      <c r="A42" t="s">
        <v>362</v>
      </c>
      <c r="B42" t="s">
        <v>83</v>
      </c>
      <c r="C42">
        <v>178</v>
      </c>
      <c r="D42">
        <v>258</v>
      </c>
      <c r="E42" s="1">
        <v>0.09</v>
      </c>
      <c r="F42" s="2">
        <v>7E-39</v>
      </c>
      <c r="G42">
        <v>79.8</v>
      </c>
      <c r="H42">
        <v>908</v>
      </c>
      <c r="I42" t="str">
        <f>HYPERLINK("https://www.ncbi.nlm.nih.gov/nucleotide/XM_065712373.1?report=genbank&amp;log$=nucltop&amp;blast_rank=41&amp;RID=FNNS9CDY016","XM_065712373.1")</f>
        <v>XM_065712373.1</v>
      </c>
    </row>
    <row r="43" spans="1:9" x14ac:dyDescent="0.25">
      <c r="A43" t="s">
        <v>363</v>
      </c>
      <c r="B43" t="s">
        <v>83</v>
      </c>
      <c r="C43">
        <v>178</v>
      </c>
      <c r="D43">
        <v>258</v>
      </c>
      <c r="E43" s="1">
        <v>0.09</v>
      </c>
      <c r="F43" s="2">
        <v>7E-39</v>
      </c>
      <c r="G43">
        <v>79.8</v>
      </c>
      <c r="H43">
        <v>998</v>
      </c>
      <c r="I43" t="str">
        <f>HYPERLINK("https://www.ncbi.nlm.nih.gov/nucleotide/XM_065712400.1?report=genbank&amp;log$=nucltop&amp;blast_rank=42&amp;RID=FNNS9CDY016","XM_065712400.1")</f>
        <v>XM_065712400.1</v>
      </c>
    </row>
    <row r="44" spans="1:9" x14ac:dyDescent="0.25">
      <c r="A44" t="s">
        <v>364</v>
      </c>
      <c r="B44" t="s">
        <v>83</v>
      </c>
      <c r="C44">
        <v>178</v>
      </c>
      <c r="D44">
        <v>258</v>
      </c>
      <c r="E44" s="1">
        <v>0.09</v>
      </c>
      <c r="F44" s="2">
        <v>7E-39</v>
      </c>
      <c r="G44">
        <v>79.8</v>
      </c>
      <c r="H44">
        <v>991</v>
      </c>
      <c r="I44" t="str">
        <f>HYPERLINK("https://www.ncbi.nlm.nih.gov/nucleotide/XM_065712390.1?report=genbank&amp;log$=nucltop&amp;blast_rank=43&amp;RID=FNNS9CDY016","XM_065712390.1")</f>
        <v>XM_065712390.1</v>
      </c>
    </row>
    <row r="45" spans="1:9" x14ac:dyDescent="0.25">
      <c r="A45" t="s">
        <v>365</v>
      </c>
      <c r="B45" t="s">
        <v>366</v>
      </c>
      <c r="C45">
        <v>177</v>
      </c>
      <c r="D45">
        <v>275</v>
      </c>
      <c r="E45" s="1">
        <v>0.08</v>
      </c>
      <c r="F45" s="2">
        <v>1.9999999999999999E-38</v>
      </c>
      <c r="G45">
        <v>80.53</v>
      </c>
      <c r="H45">
        <v>1651</v>
      </c>
      <c r="I45" t="str">
        <f>HYPERLINK("https://www.ncbi.nlm.nih.gov/nucleotide/XM_015332558.1?report=genbank&amp;log$=nucltop&amp;blast_rank=44&amp;RID=FNNS9CDY016","XM_015332558.1")</f>
        <v>XM_015332558.1</v>
      </c>
    </row>
    <row r="46" spans="1:9" x14ac:dyDescent="0.25">
      <c r="A46" t="s">
        <v>367</v>
      </c>
      <c r="B46" t="s">
        <v>368</v>
      </c>
      <c r="C46">
        <v>177</v>
      </c>
      <c r="D46">
        <v>342</v>
      </c>
      <c r="E46" s="1">
        <v>0.11</v>
      </c>
      <c r="F46" s="2">
        <v>1.9999999999999999E-38</v>
      </c>
      <c r="G46">
        <v>81.08</v>
      </c>
      <c r="H46">
        <v>1709</v>
      </c>
      <c r="I46" t="str">
        <f>HYPERLINK("https://www.ncbi.nlm.nih.gov/nucleotide/XM_063845158.1?report=genbank&amp;log$=nucltop&amp;blast_rank=45&amp;RID=FNNS9CDY016","XM_063845158.1")</f>
        <v>XM_063845158.1</v>
      </c>
    </row>
    <row r="47" spans="1:9" x14ac:dyDescent="0.25">
      <c r="A47" t="s">
        <v>369</v>
      </c>
      <c r="B47" t="s">
        <v>366</v>
      </c>
      <c r="C47">
        <v>177</v>
      </c>
      <c r="D47">
        <v>275</v>
      </c>
      <c r="E47" s="1">
        <v>0.08</v>
      </c>
      <c r="F47" s="2">
        <v>1.9999999999999999E-38</v>
      </c>
      <c r="G47">
        <v>80.53</v>
      </c>
      <c r="H47">
        <v>1429</v>
      </c>
      <c r="I47" t="str">
        <f>HYPERLINK("https://www.ncbi.nlm.nih.gov/nucleotide/XM_015332578.1?report=genbank&amp;log$=nucltop&amp;blast_rank=46&amp;RID=FNNS9CDY016","XM_015332578.1")</f>
        <v>XM_015332578.1</v>
      </c>
    </row>
    <row r="48" spans="1:9" x14ac:dyDescent="0.25">
      <c r="A48" t="s">
        <v>370</v>
      </c>
      <c r="B48" t="s">
        <v>366</v>
      </c>
      <c r="C48">
        <v>177</v>
      </c>
      <c r="D48">
        <v>275</v>
      </c>
      <c r="E48" s="1">
        <v>0.08</v>
      </c>
      <c r="F48" s="2">
        <v>1.9999999999999999E-38</v>
      </c>
      <c r="G48">
        <v>80.53</v>
      </c>
      <c r="H48">
        <v>2262</v>
      </c>
      <c r="I48" t="str">
        <f>HYPERLINK("https://www.ncbi.nlm.nih.gov/nucleotide/XM_015332569.1?report=genbank&amp;log$=nucltop&amp;blast_rank=47&amp;RID=FNNS9CDY016","XM_015332569.1")</f>
        <v>XM_015332569.1</v>
      </c>
    </row>
    <row r="49" spans="1:9" x14ac:dyDescent="0.25">
      <c r="A49" t="s">
        <v>371</v>
      </c>
      <c r="B49" t="s">
        <v>372</v>
      </c>
      <c r="C49">
        <v>177</v>
      </c>
      <c r="D49">
        <v>177</v>
      </c>
      <c r="E49" s="1">
        <v>0.05</v>
      </c>
      <c r="F49" s="2">
        <v>1.9999999999999999E-38</v>
      </c>
      <c r="G49">
        <v>80.53</v>
      </c>
      <c r="H49">
        <v>1646</v>
      </c>
      <c r="I49" t="str">
        <f>HYPERLINK("https://www.ncbi.nlm.nih.gov/nucleotide/XM_015260528.1?report=genbank&amp;log$=nucltop&amp;blast_rank=48&amp;RID=FNNS9CDY016","XM_015260528.1")</f>
        <v>XM_015260528.1</v>
      </c>
    </row>
    <row r="50" spans="1:9" x14ac:dyDescent="0.25">
      <c r="A50" t="s">
        <v>373</v>
      </c>
      <c r="B50" t="s">
        <v>372</v>
      </c>
      <c r="C50">
        <v>177</v>
      </c>
      <c r="D50">
        <v>177</v>
      </c>
      <c r="E50" s="1">
        <v>0.05</v>
      </c>
      <c r="F50" s="2">
        <v>1.9999999999999999E-38</v>
      </c>
      <c r="G50">
        <v>80.53</v>
      </c>
      <c r="H50">
        <v>1820</v>
      </c>
      <c r="I50" t="str">
        <f>HYPERLINK("https://www.ncbi.nlm.nih.gov/nucleotide/XM_015260527.1?report=genbank&amp;log$=nucltop&amp;blast_rank=49&amp;RID=FNNS9CDY016","XM_015260527.1")</f>
        <v>XM_015260527.1</v>
      </c>
    </row>
    <row r="51" spans="1:9" x14ac:dyDescent="0.25">
      <c r="A51" t="s">
        <v>374</v>
      </c>
      <c r="B51" t="s">
        <v>375</v>
      </c>
      <c r="C51">
        <v>176</v>
      </c>
      <c r="D51">
        <v>275</v>
      </c>
      <c r="E51" s="1">
        <v>0.08</v>
      </c>
      <c r="F51" s="2">
        <v>1.9999999999999999E-38</v>
      </c>
      <c r="G51">
        <v>81.319999999999993</v>
      </c>
      <c r="H51">
        <v>1589</v>
      </c>
      <c r="I51" t="str">
        <f>HYPERLINK("https://www.ncbi.nlm.nih.gov/nucleotide/XM_031772216.1?report=genbank&amp;log$=nucltop&amp;blast_rank=50&amp;RID=FNNS9CDY016","XM_031772216.1")</f>
        <v>XM_031772216.1</v>
      </c>
    </row>
    <row r="52" spans="1:9" x14ac:dyDescent="0.25">
      <c r="A52" t="s">
        <v>376</v>
      </c>
      <c r="B52" t="s">
        <v>377</v>
      </c>
      <c r="C52">
        <v>175</v>
      </c>
      <c r="D52">
        <v>270</v>
      </c>
      <c r="E52" s="1">
        <v>0.08</v>
      </c>
      <c r="F52" s="2">
        <v>7.9999999999999997E-38</v>
      </c>
      <c r="G52">
        <v>80.98</v>
      </c>
      <c r="H52">
        <v>2270</v>
      </c>
      <c r="I52" t="str">
        <f>HYPERLINK("https://www.ncbi.nlm.nih.gov/nucleotide/XM_049453332.1?report=genbank&amp;log$=nucltop&amp;blast_rank=51&amp;RID=FNNS9CDY016","XM_049453332.1")</f>
        <v>XM_049453332.1</v>
      </c>
    </row>
    <row r="53" spans="1:9" x14ac:dyDescent="0.25">
      <c r="A53" t="s">
        <v>378</v>
      </c>
      <c r="B53" t="s">
        <v>377</v>
      </c>
      <c r="C53">
        <v>175</v>
      </c>
      <c r="D53">
        <v>270</v>
      </c>
      <c r="E53" s="1">
        <v>0.08</v>
      </c>
      <c r="F53" s="2">
        <v>7.9999999999999997E-38</v>
      </c>
      <c r="G53">
        <v>80.98</v>
      </c>
      <c r="H53">
        <v>2240</v>
      </c>
      <c r="I53" t="str">
        <f>HYPERLINK("https://www.ncbi.nlm.nih.gov/nucleotide/XM_049453333.1?report=genbank&amp;log$=nucltop&amp;blast_rank=52&amp;RID=FNNS9CDY016","XM_049453333.1")</f>
        <v>XM_049453333.1</v>
      </c>
    </row>
    <row r="54" spans="1:9" x14ac:dyDescent="0.25">
      <c r="A54" t="s">
        <v>379</v>
      </c>
      <c r="B54" t="s">
        <v>380</v>
      </c>
      <c r="C54">
        <v>175</v>
      </c>
      <c r="D54">
        <v>273</v>
      </c>
      <c r="E54" s="1">
        <v>0.09</v>
      </c>
      <c r="F54" s="2">
        <v>7.9999999999999997E-38</v>
      </c>
      <c r="G54">
        <v>79.400000000000006</v>
      </c>
      <c r="H54">
        <v>4993</v>
      </c>
      <c r="I54" t="str">
        <f>HYPERLINK("https://www.ncbi.nlm.nih.gov/nucleotide/XM_043397652.1?report=genbank&amp;log$=nucltop&amp;blast_rank=53&amp;RID=FNNS9CDY016","XM_043397652.1")</f>
        <v>XM_043397652.1</v>
      </c>
    </row>
    <row r="55" spans="1:9" x14ac:dyDescent="0.25">
      <c r="A55" t="s">
        <v>381</v>
      </c>
      <c r="B55" t="s">
        <v>380</v>
      </c>
      <c r="C55">
        <v>175</v>
      </c>
      <c r="D55">
        <v>175</v>
      </c>
      <c r="E55" s="1">
        <v>0.05</v>
      </c>
      <c r="F55" s="2">
        <v>7.9999999999999997E-38</v>
      </c>
      <c r="G55">
        <v>79.400000000000006</v>
      </c>
      <c r="H55">
        <v>2908</v>
      </c>
      <c r="I55" t="str">
        <f>HYPERLINK("https://www.ncbi.nlm.nih.gov/nucleotide/XM_043397654.1?report=genbank&amp;log$=nucltop&amp;blast_rank=54&amp;RID=FNNS9CDY016","XM_043397654.1")</f>
        <v>XM_043397654.1</v>
      </c>
    </row>
    <row r="56" spans="1:9" x14ac:dyDescent="0.25">
      <c r="A56" t="s">
        <v>382</v>
      </c>
      <c r="B56" t="s">
        <v>380</v>
      </c>
      <c r="C56">
        <v>175</v>
      </c>
      <c r="D56">
        <v>273</v>
      </c>
      <c r="E56" s="1">
        <v>0.09</v>
      </c>
      <c r="F56" s="2">
        <v>7.9999999999999997E-38</v>
      </c>
      <c r="G56">
        <v>79.400000000000006</v>
      </c>
      <c r="H56">
        <v>4790</v>
      </c>
      <c r="I56" t="str">
        <f>HYPERLINK("https://www.ncbi.nlm.nih.gov/nucleotide/XM_043397651.1?report=genbank&amp;log$=nucltop&amp;blast_rank=55&amp;RID=FNNS9CDY016","XM_043397651.1")</f>
        <v>XM_043397651.1</v>
      </c>
    </row>
    <row r="57" spans="1:9" x14ac:dyDescent="0.25">
      <c r="A57" t="s">
        <v>383</v>
      </c>
      <c r="B57" t="s">
        <v>384</v>
      </c>
      <c r="C57">
        <v>175</v>
      </c>
      <c r="D57">
        <v>270</v>
      </c>
      <c r="E57" s="1">
        <v>0.08</v>
      </c>
      <c r="F57" s="2">
        <v>7.9999999999999997E-38</v>
      </c>
      <c r="G57">
        <v>80.98</v>
      </c>
      <c r="H57">
        <v>2036</v>
      </c>
      <c r="I57" t="str">
        <f>HYPERLINK("https://www.ncbi.nlm.nih.gov/nucleotide/XM_018934563.1?report=genbank&amp;log$=nucltop&amp;blast_rank=56&amp;RID=FNNS9CDY016","XM_018934563.1")</f>
        <v>XM_018934563.1</v>
      </c>
    </row>
    <row r="58" spans="1:9" x14ac:dyDescent="0.25">
      <c r="A58" t="s">
        <v>385</v>
      </c>
      <c r="B58" t="s">
        <v>28</v>
      </c>
      <c r="C58">
        <v>175</v>
      </c>
      <c r="D58">
        <v>333</v>
      </c>
      <c r="E58" s="1">
        <v>0.11</v>
      </c>
      <c r="F58" s="2">
        <v>7.9999999999999997E-38</v>
      </c>
      <c r="G58">
        <v>80.98</v>
      </c>
      <c r="H58">
        <v>1354</v>
      </c>
      <c r="I58" t="str">
        <f>HYPERLINK("https://www.ncbi.nlm.nih.gov/nucleotide/XM_038098588.1?report=genbank&amp;log$=nucltop&amp;blast_rank=57&amp;RID=FNNS9CDY016","XM_038098588.1")</f>
        <v>XM_038098588.1</v>
      </c>
    </row>
    <row r="59" spans="1:9" x14ac:dyDescent="0.25">
      <c r="A59" t="s">
        <v>386</v>
      </c>
      <c r="B59" t="s">
        <v>28</v>
      </c>
      <c r="C59">
        <v>175</v>
      </c>
      <c r="D59">
        <v>333</v>
      </c>
      <c r="E59" s="1">
        <v>0.11</v>
      </c>
      <c r="F59" s="2">
        <v>7.9999999999999997E-38</v>
      </c>
      <c r="G59">
        <v>80.98</v>
      </c>
      <c r="H59">
        <v>1122</v>
      </c>
      <c r="I59" t="str">
        <f>HYPERLINK("https://www.ncbi.nlm.nih.gov/nucleotide/XM_038098589.1?report=genbank&amp;log$=nucltop&amp;blast_rank=58&amp;RID=FNNS9CDY016","XM_038098589.1")</f>
        <v>XM_038098589.1</v>
      </c>
    </row>
    <row r="60" spans="1:9" x14ac:dyDescent="0.25">
      <c r="A60" t="s">
        <v>387</v>
      </c>
      <c r="B60" t="s">
        <v>388</v>
      </c>
      <c r="C60">
        <v>175</v>
      </c>
      <c r="D60">
        <v>315</v>
      </c>
      <c r="E60" s="1">
        <v>0.1</v>
      </c>
      <c r="F60" s="2">
        <v>7.9999999999999997E-38</v>
      </c>
      <c r="G60">
        <v>82.84</v>
      </c>
      <c r="H60">
        <v>1089</v>
      </c>
      <c r="I60" t="str">
        <f>HYPERLINK("https://www.ncbi.nlm.nih.gov/nucleotide/XM_053810286.1?report=genbank&amp;log$=nucltop&amp;blast_rank=59&amp;RID=FNNS9CDY016","XM_053810286.1")</f>
        <v>XM_053810286.1</v>
      </c>
    </row>
    <row r="61" spans="1:9" x14ac:dyDescent="0.25">
      <c r="A61" t="s">
        <v>389</v>
      </c>
      <c r="B61" t="s">
        <v>380</v>
      </c>
      <c r="C61">
        <v>175</v>
      </c>
      <c r="D61">
        <v>273</v>
      </c>
      <c r="E61" s="1">
        <v>0.09</v>
      </c>
      <c r="F61" s="2">
        <v>7.9999999999999997E-38</v>
      </c>
      <c r="G61">
        <v>79.400000000000006</v>
      </c>
      <c r="H61">
        <v>5362</v>
      </c>
      <c r="I61" t="str">
        <f>HYPERLINK("https://www.ncbi.nlm.nih.gov/nucleotide/XM_043397650.1?report=genbank&amp;log$=nucltop&amp;blast_rank=60&amp;RID=FNNS9CDY016","XM_043397650.1")</f>
        <v>XM_043397650.1</v>
      </c>
    </row>
    <row r="62" spans="1:9" x14ac:dyDescent="0.25">
      <c r="A62" t="s">
        <v>390</v>
      </c>
      <c r="B62" t="s">
        <v>380</v>
      </c>
      <c r="C62">
        <v>175</v>
      </c>
      <c r="D62">
        <v>273</v>
      </c>
      <c r="E62" s="1">
        <v>0.09</v>
      </c>
      <c r="F62" s="2">
        <v>7.9999999999999997E-38</v>
      </c>
      <c r="G62">
        <v>79.400000000000006</v>
      </c>
      <c r="H62">
        <v>5024</v>
      </c>
      <c r="I62" t="str">
        <f>HYPERLINK("https://www.ncbi.nlm.nih.gov/nucleotide/XM_043397653.1?report=genbank&amp;log$=nucltop&amp;blast_rank=61&amp;RID=FNNS9CDY016","XM_043397653.1")</f>
        <v>XM_043397653.1</v>
      </c>
    </row>
    <row r="63" spans="1:9" x14ac:dyDescent="0.25">
      <c r="A63" t="s">
        <v>391</v>
      </c>
      <c r="B63" t="s">
        <v>384</v>
      </c>
      <c r="C63">
        <v>175</v>
      </c>
      <c r="D63">
        <v>270</v>
      </c>
      <c r="E63" s="1">
        <v>0.08</v>
      </c>
      <c r="F63" s="2">
        <v>7.9999999999999997E-38</v>
      </c>
      <c r="G63">
        <v>80.98</v>
      </c>
      <c r="H63">
        <v>2223</v>
      </c>
      <c r="I63" t="str">
        <f>HYPERLINK("https://www.ncbi.nlm.nih.gov/nucleotide/XM_018934564.1?report=genbank&amp;log$=nucltop&amp;blast_rank=62&amp;RID=FNNS9CDY016","XM_018934564.1")</f>
        <v>XM_018934564.1</v>
      </c>
    </row>
    <row r="64" spans="1:9" x14ac:dyDescent="0.25">
      <c r="A64" t="s">
        <v>392</v>
      </c>
      <c r="B64" t="s">
        <v>377</v>
      </c>
      <c r="C64">
        <v>175</v>
      </c>
      <c r="D64">
        <v>270</v>
      </c>
      <c r="E64" s="1">
        <v>0.08</v>
      </c>
      <c r="F64" s="2">
        <v>7.9999999999999997E-38</v>
      </c>
      <c r="G64">
        <v>80.98</v>
      </c>
      <c r="H64">
        <v>2711</v>
      </c>
      <c r="I64" t="str">
        <f>HYPERLINK("https://www.ncbi.nlm.nih.gov/nucleotide/XM_011208552.3?report=genbank&amp;log$=nucltop&amp;blast_rank=63&amp;RID=FNNS9CDY016","XM_011208552.3")</f>
        <v>XM_011208552.3</v>
      </c>
    </row>
    <row r="65" spans="1:9" x14ac:dyDescent="0.25">
      <c r="A65" t="s">
        <v>393</v>
      </c>
      <c r="B65" t="s">
        <v>380</v>
      </c>
      <c r="C65">
        <v>175</v>
      </c>
      <c r="D65">
        <v>273</v>
      </c>
      <c r="E65" s="1">
        <v>0.09</v>
      </c>
      <c r="F65" s="2">
        <v>7.9999999999999997E-38</v>
      </c>
      <c r="G65">
        <v>79.400000000000006</v>
      </c>
      <c r="H65">
        <v>3278</v>
      </c>
      <c r="I65" t="str">
        <f>HYPERLINK("https://www.ncbi.nlm.nih.gov/nucleotide/XM_043397655.1?report=genbank&amp;log$=nucltop&amp;blast_rank=64&amp;RID=FNNS9CDY016","XM_043397655.1")</f>
        <v>XM_043397655.1</v>
      </c>
    </row>
    <row r="66" spans="1:9" x14ac:dyDescent="0.25">
      <c r="A66" t="s">
        <v>394</v>
      </c>
      <c r="B66" t="s">
        <v>395</v>
      </c>
      <c r="C66">
        <v>174</v>
      </c>
      <c r="D66">
        <v>273</v>
      </c>
      <c r="E66" s="1">
        <v>0.09</v>
      </c>
      <c r="F66" s="2">
        <v>7.9999999999999997E-38</v>
      </c>
      <c r="G66">
        <v>80</v>
      </c>
      <c r="H66">
        <v>696</v>
      </c>
      <c r="I66" t="str">
        <f>HYPERLINK("https://www.ncbi.nlm.nih.gov/nucleotide/XM_009056781.1?report=genbank&amp;log$=nucltop&amp;blast_rank=65&amp;RID=FNNS9CDY016","XM_009056781.1")</f>
        <v>XM_009056781.1</v>
      </c>
    </row>
    <row r="67" spans="1:9" x14ac:dyDescent="0.25">
      <c r="A67" t="s">
        <v>396</v>
      </c>
      <c r="B67" t="s">
        <v>397</v>
      </c>
      <c r="C67">
        <v>173</v>
      </c>
      <c r="D67">
        <v>232</v>
      </c>
      <c r="E67" s="1">
        <v>7.0000000000000007E-2</v>
      </c>
      <c r="F67" s="2">
        <v>3E-37</v>
      </c>
      <c r="G67">
        <v>80.87</v>
      </c>
      <c r="H67">
        <v>1295</v>
      </c>
      <c r="I67" t="str">
        <f>HYPERLINK("https://www.ncbi.nlm.nih.gov/nucleotide/XM_034276893.1?report=genbank&amp;log$=nucltop&amp;blast_rank=66&amp;RID=FNNS9CDY016","XM_034276893.1")</f>
        <v>XM_034276893.1</v>
      </c>
    </row>
    <row r="68" spans="1:9" x14ac:dyDescent="0.25">
      <c r="A68" t="s">
        <v>398</v>
      </c>
      <c r="B68" t="s">
        <v>399</v>
      </c>
      <c r="C68">
        <v>173</v>
      </c>
      <c r="D68">
        <v>258</v>
      </c>
      <c r="E68" s="1">
        <v>0.08</v>
      </c>
      <c r="F68" s="2">
        <v>3E-37</v>
      </c>
      <c r="G68">
        <v>82.08</v>
      </c>
      <c r="H68">
        <v>1967</v>
      </c>
      <c r="I68" t="str">
        <f>HYPERLINK("https://www.ncbi.nlm.nih.gov/nucleotide/XM_036062147.1?report=genbank&amp;log$=nucltop&amp;blast_rank=67&amp;RID=FNNS9CDY016","XM_036062147.1")</f>
        <v>XM_036062147.1</v>
      </c>
    </row>
    <row r="69" spans="1:9" x14ac:dyDescent="0.25">
      <c r="A69" t="s">
        <v>400</v>
      </c>
      <c r="B69" t="s">
        <v>401</v>
      </c>
      <c r="C69">
        <v>173</v>
      </c>
      <c r="D69">
        <v>252</v>
      </c>
      <c r="E69" s="1">
        <v>0.08</v>
      </c>
      <c r="F69" s="2">
        <v>3E-37</v>
      </c>
      <c r="G69">
        <v>80.87</v>
      </c>
      <c r="H69">
        <v>2444</v>
      </c>
      <c r="I69" t="str">
        <f>HYPERLINK("https://www.ncbi.nlm.nih.gov/nucleotide/XM_053043526.1?report=genbank&amp;log$=nucltop&amp;blast_rank=68&amp;RID=FNNS9CDY016","XM_053043526.1")</f>
        <v>XM_053043526.1</v>
      </c>
    </row>
    <row r="70" spans="1:9" x14ac:dyDescent="0.25">
      <c r="A70" t="s">
        <v>402</v>
      </c>
      <c r="B70" t="s">
        <v>403</v>
      </c>
      <c r="C70">
        <v>173</v>
      </c>
      <c r="D70">
        <v>173</v>
      </c>
      <c r="E70" s="1">
        <v>0.05</v>
      </c>
      <c r="F70" s="2">
        <v>3E-37</v>
      </c>
      <c r="G70">
        <v>80.87</v>
      </c>
      <c r="H70">
        <v>1247</v>
      </c>
      <c r="I70" t="str">
        <f>HYPERLINK("https://www.ncbi.nlm.nih.gov/nucleotide/XM_002006005.4?report=genbank&amp;log$=nucltop&amp;blast_rank=69&amp;RID=FNNS9CDY016","XM_002006005.4")</f>
        <v>XM_002006005.4</v>
      </c>
    </row>
    <row r="71" spans="1:9" x14ac:dyDescent="0.25">
      <c r="A71" t="s">
        <v>404</v>
      </c>
      <c r="B71" t="s">
        <v>397</v>
      </c>
      <c r="C71">
        <v>173</v>
      </c>
      <c r="D71">
        <v>232</v>
      </c>
      <c r="E71" s="1">
        <v>7.0000000000000007E-2</v>
      </c>
      <c r="F71" s="2">
        <v>3E-37</v>
      </c>
      <c r="G71">
        <v>80.87</v>
      </c>
      <c r="H71">
        <v>1150</v>
      </c>
      <c r="I71" t="str">
        <f>HYPERLINK("https://www.ncbi.nlm.nih.gov/nucleotide/XM_034277060.1?report=genbank&amp;log$=nucltop&amp;blast_rank=70&amp;RID=FNNS9CDY016","XM_034277060.1")</f>
        <v>XM_034277060.1</v>
      </c>
    </row>
    <row r="72" spans="1:9" x14ac:dyDescent="0.25">
      <c r="A72" t="s">
        <v>405</v>
      </c>
      <c r="B72" t="s">
        <v>399</v>
      </c>
      <c r="C72">
        <v>173</v>
      </c>
      <c r="D72">
        <v>258</v>
      </c>
      <c r="E72" s="1">
        <v>0.08</v>
      </c>
      <c r="F72" s="2">
        <v>3E-37</v>
      </c>
      <c r="G72">
        <v>82.08</v>
      </c>
      <c r="H72">
        <v>2000</v>
      </c>
      <c r="I72" t="str">
        <f>HYPERLINK("https://www.ncbi.nlm.nih.gov/nucleotide/XM_036050393.1?report=genbank&amp;log$=nucltop&amp;blast_rank=71&amp;RID=FNNS9CDY016","XM_036050393.1")</f>
        <v>XM_036050393.1</v>
      </c>
    </row>
    <row r="73" spans="1:9" x14ac:dyDescent="0.25">
      <c r="A73" t="s">
        <v>406</v>
      </c>
      <c r="B73" t="s">
        <v>401</v>
      </c>
      <c r="C73">
        <v>173</v>
      </c>
      <c r="D73">
        <v>252</v>
      </c>
      <c r="E73" s="1">
        <v>0.08</v>
      </c>
      <c r="F73" s="2">
        <v>3E-37</v>
      </c>
      <c r="G73">
        <v>80.87</v>
      </c>
      <c r="H73">
        <v>2351</v>
      </c>
      <c r="I73" t="str">
        <f>HYPERLINK("https://www.ncbi.nlm.nih.gov/nucleotide/XM_053043527.1?report=genbank&amp;log$=nucltop&amp;blast_rank=72&amp;RID=FNNS9CDY016","XM_053043527.1")</f>
        <v>XM_053043527.1</v>
      </c>
    </row>
    <row r="74" spans="1:9" x14ac:dyDescent="0.25">
      <c r="A74" t="s">
        <v>407</v>
      </c>
      <c r="B74" t="s">
        <v>403</v>
      </c>
      <c r="C74">
        <v>173</v>
      </c>
      <c r="D74">
        <v>173</v>
      </c>
      <c r="E74" s="1">
        <v>0.05</v>
      </c>
      <c r="F74" s="2">
        <v>3E-37</v>
      </c>
      <c r="G74">
        <v>80.87</v>
      </c>
      <c r="H74">
        <v>1282</v>
      </c>
      <c r="I74" t="str">
        <f>HYPERLINK("https://www.ncbi.nlm.nih.gov/nucleotide/XM_015164133.3?report=genbank&amp;log$=nucltop&amp;blast_rank=73&amp;RID=FNNS9CDY016","XM_015164133.3")</f>
        <v>XM_015164133.3</v>
      </c>
    </row>
    <row r="75" spans="1:9" x14ac:dyDescent="0.25">
      <c r="A75" t="s">
        <v>408</v>
      </c>
      <c r="B75" t="s">
        <v>399</v>
      </c>
      <c r="C75">
        <v>173</v>
      </c>
      <c r="D75">
        <v>258</v>
      </c>
      <c r="E75" s="1">
        <v>0.08</v>
      </c>
      <c r="F75" s="2">
        <v>3E-37</v>
      </c>
      <c r="G75">
        <v>82.08</v>
      </c>
      <c r="H75">
        <v>1784</v>
      </c>
      <c r="I75" t="str">
        <f>HYPERLINK("https://www.ncbi.nlm.nih.gov/nucleotide/XM_036062148.1?report=genbank&amp;log$=nucltop&amp;blast_rank=74&amp;RID=FNNS9CDY016","XM_036062148.1")</f>
        <v>XM_036062148.1</v>
      </c>
    </row>
    <row r="76" spans="1:9" x14ac:dyDescent="0.25">
      <c r="A76" t="s">
        <v>409</v>
      </c>
      <c r="B76" t="s">
        <v>399</v>
      </c>
      <c r="C76">
        <v>173</v>
      </c>
      <c r="D76">
        <v>258</v>
      </c>
      <c r="E76" s="1">
        <v>0.08</v>
      </c>
      <c r="F76" s="2">
        <v>3E-37</v>
      </c>
      <c r="G76">
        <v>82.08</v>
      </c>
      <c r="H76">
        <v>1786</v>
      </c>
      <c r="I76" t="str">
        <f>HYPERLINK("https://www.ncbi.nlm.nih.gov/nucleotide/XM_036050396.1?report=genbank&amp;log$=nucltop&amp;blast_rank=75&amp;RID=FNNS9CDY016","XM_036050396.1")</f>
        <v>XM_036050396.1</v>
      </c>
    </row>
    <row r="77" spans="1:9" x14ac:dyDescent="0.25">
      <c r="A77" t="s">
        <v>410</v>
      </c>
      <c r="B77" t="s">
        <v>403</v>
      </c>
      <c r="C77">
        <v>173</v>
      </c>
      <c r="D77">
        <v>173</v>
      </c>
      <c r="E77" s="1">
        <v>0.05</v>
      </c>
      <c r="F77" s="2">
        <v>3E-37</v>
      </c>
      <c r="G77">
        <v>80.87</v>
      </c>
      <c r="H77">
        <v>1231</v>
      </c>
      <c r="I77" t="str">
        <f>HYPERLINK("https://www.ncbi.nlm.nih.gov/nucleotide/XM_015164134.3?report=genbank&amp;log$=nucltop&amp;blast_rank=76&amp;RID=FNNS9CDY016","XM_015164134.3")</f>
        <v>XM_015164134.3</v>
      </c>
    </row>
    <row r="78" spans="1:9" x14ac:dyDescent="0.25">
      <c r="A78" t="s">
        <v>411</v>
      </c>
      <c r="B78" t="s">
        <v>401</v>
      </c>
      <c r="C78">
        <v>173</v>
      </c>
      <c r="D78">
        <v>252</v>
      </c>
      <c r="E78" s="1">
        <v>0.08</v>
      </c>
      <c r="F78" s="2">
        <v>3E-37</v>
      </c>
      <c r="G78">
        <v>80.87</v>
      </c>
      <c r="H78">
        <v>2239</v>
      </c>
      <c r="I78" t="str">
        <f>HYPERLINK("https://www.ncbi.nlm.nih.gov/nucleotide/XM_053043528.1?report=genbank&amp;log$=nucltop&amp;blast_rank=77&amp;RID=FNNS9CDY016","XM_053043528.1")</f>
        <v>XM_053043528.1</v>
      </c>
    </row>
    <row r="79" spans="1:9" x14ac:dyDescent="0.25">
      <c r="A79" t="s">
        <v>412</v>
      </c>
      <c r="B79" t="s">
        <v>399</v>
      </c>
      <c r="C79">
        <v>173</v>
      </c>
      <c r="D79">
        <v>258</v>
      </c>
      <c r="E79" s="1">
        <v>0.08</v>
      </c>
      <c r="F79" s="2">
        <v>3E-37</v>
      </c>
      <c r="G79">
        <v>82.08</v>
      </c>
      <c r="H79">
        <v>1869</v>
      </c>
      <c r="I79" t="str">
        <f>HYPERLINK("https://www.ncbi.nlm.nih.gov/nucleotide/XM_036050395.1?report=genbank&amp;log$=nucltop&amp;blast_rank=78&amp;RID=FNNS9CDY016","XM_036050395.1")</f>
        <v>XM_036050395.1</v>
      </c>
    </row>
    <row r="80" spans="1:9" x14ac:dyDescent="0.25">
      <c r="A80" t="s">
        <v>413</v>
      </c>
      <c r="B80" t="s">
        <v>397</v>
      </c>
      <c r="C80">
        <v>173</v>
      </c>
      <c r="D80">
        <v>232</v>
      </c>
      <c r="E80" s="1">
        <v>7.0000000000000007E-2</v>
      </c>
      <c r="F80" s="2">
        <v>3E-37</v>
      </c>
      <c r="G80">
        <v>80.87</v>
      </c>
      <c r="H80">
        <v>1248</v>
      </c>
      <c r="I80" t="str">
        <f>HYPERLINK("https://www.ncbi.nlm.nih.gov/nucleotide/XM_034276976.1?report=genbank&amp;log$=nucltop&amp;blast_rank=79&amp;RID=FNNS9CDY016","XM_034276976.1")</f>
        <v>XM_034276976.1</v>
      </c>
    </row>
    <row r="81" spans="1:9" x14ac:dyDescent="0.25">
      <c r="A81" t="s">
        <v>414</v>
      </c>
      <c r="B81" t="s">
        <v>399</v>
      </c>
      <c r="C81">
        <v>173</v>
      </c>
      <c r="D81">
        <v>258</v>
      </c>
      <c r="E81" s="1">
        <v>0.08</v>
      </c>
      <c r="F81" s="2">
        <v>3E-37</v>
      </c>
      <c r="G81">
        <v>82.08</v>
      </c>
      <c r="H81">
        <v>1970</v>
      </c>
      <c r="I81" t="str">
        <f>HYPERLINK("https://www.ncbi.nlm.nih.gov/nucleotide/XM_036062146.1?report=genbank&amp;log$=nucltop&amp;blast_rank=80&amp;RID=FNNS9CDY016","XM_036062146.1")</f>
        <v>XM_036062146.1</v>
      </c>
    </row>
    <row r="82" spans="1:9" x14ac:dyDescent="0.25">
      <c r="A82" t="s">
        <v>415</v>
      </c>
      <c r="B82" t="s">
        <v>403</v>
      </c>
      <c r="C82">
        <v>172</v>
      </c>
      <c r="D82">
        <v>172</v>
      </c>
      <c r="E82" s="1">
        <v>0.05</v>
      </c>
      <c r="F82" s="2">
        <v>3E-37</v>
      </c>
      <c r="G82">
        <v>81.11</v>
      </c>
      <c r="H82">
        <v>899</v>
      </c>
      <c r="I82" t="str">
        <f>HYPERLINK("https://www.ncbi.nlm.nih.gov/nucleotide/XM_044010755.1?report=genbank&amp;log$=nucltop&amp;blast_rank=81&amp;RID=FNNS9CDY016","XM_044010755.1")</f>
        <v>XM_044010755.1</v>
      </c>
    </row>
    <row r="83" spans="1:9" x14ac:dyDescent="0.25">
      <c r="A83" t="s">
        <v>416</v>
      </c>
      <c r="B83" t="s">
        <v>28</v>
      </c>
      <c r="C83">
        <v>172</v>
      </c>
      <c r="D83">
        <v>246</v>
      </c>
      <c r="E83" s="1">
        <v>7.0000000000000007E-2</v>
      </c>
      <c r="F83" s="2">
        <v>3E-37</v>
      </c>
      <c r="G83">
        <v>81.11</v>
      </c>
      <c r="H83">
        <v>329</v>
      </c>
      <c r="I83" t="str">
        <f>HYPERLINK("https://www.ncbi.nlm.nih.gov/nucleotide/XM_038099830.1?report=genbank&amp;log$=nucltop&amp;blast_rank=82&amp;RID=FNNS9CDY016","XM_038099830.1")</f>
        <v>XM_038099830.1</v>
      </c>
    </row>
    <row r="84" spans="1:9" x14ac:dyDescent="0.25">
      <c r="A84" t="s">
        <v>417</v>
      </c>
      <c r="B84" t="s">
        <v>55</v>
      </c>
      <c r="C84">
        <v>171</v>
      </c>
      <c r="D84">
        <v>286</v>
      </c>
      <c r="E84" s="1">
        <v>0.09</v>
      </c>
      <c r="F84" s="2">
        <v>9.9999999999999994E-37</v>
      </c>
      <c r="G84">
        <v>80.77</v>
      </c>
      <c r="H84">
        <v>2695</v>
      </c>
      <c r="I84" t="str">
        <f>HYPERLINK("https://www.ncbi.nlm.nih.gov/nucleotide/XM_057814683.1?report=genbank&amp;log$=nucltop&amp;blast_rank=83&amp;RID=FNNS9CDY016","XM_057814683.1")</f>
        <v>XM_057814683.1</v>
      </c>
    </row>
    <row r="85" spans="1:9" x14ac:dyDescent="0.25">
      <c r="A85" t="s">
        <v>418</v>
      </c>
      <c r="B85" t="s">
        <v>419</v>
      </c>
      <c r="C85">
        <v>171</v>
      </c>
      <c r="D85">
        <v>287</v>
      </c>
      <c r="E85" s="1">
        <v>0.08</v>
      </c>
      <c r="F85" s="2">
        <v>9.9999999999999994E-37</v>
      </c>
      <c r="G85">
        <v>80.77</v>
      </c>
      <c r="H85">
        <v>1701</v>
      </c>
      <c r="I85" t="str">
        <f>HYPERLINK("https://www.ncbi.nlm.nih.gov/nucleotide/XM_055451148.1?report=genbank&amp;log$=nucltop&amp;blast_rank=84&amp;RID=FNNS9CDY016","XM_055451148.1")</f>
        <v>XM_055451148.1</v>
      </c>
    </row>
    <row r="86" spans="1:9" x14ac:dyDescent="0.25">
      <c r="A86" t="s">
        <v>420</v>
      </c>
      <c r="B86" t="s">
        <v>375</v>
      </c>
      <c r="C86">
        <v>171</v>
      </c>
      <c r="D86">
        <v>271</v>
      </c>
      <c r="E86" s="1">
        <v>0.08</v>
      </c>
      <c r="F86" s="2">
        <v>9.9999999999999994E-37</v>
      </c>
      <c r="G86">
        <v>80.77</v>
      </c>
      <c r="H86">
        <v>1484</v>
      </c>
      <c r="I86" t="str">
        <f>HYPERLINK("https://www.ncbi.nlm.nih.gov/nucleotide/XM_031769997.1?report=genbank&amp;log$=nucltop&amp;blast_rank=85&amp;RID=FNNS9CDY016","XM_031769997.1")</f>
        <v>XM_031769997.1</v>
      </c>
    </row>
    <row r="87" spans="1:9" x14ac:dyDescent="0.25">
      <c r="A87" t="s">
        <v>421</v>
      </c>
      <c r="B87" t="s">
        <v>28</v>
      </c>
      <c r="C87">
        <v>171</v>
      </c>
      <c r="D87">
        <v>330</v>
      </c>
      <c r="E87" s="1">
        <v>0.11</v>
      </c>
      <c r="F87" s="2">
        <v>9.9999999999999994E-37</v>
      </c>
      <c r="G87">
        <v>81.36</v>
      </c>
      <c r="H87">
        <v>763</v>
      </c>
      <c r="I87" t="str">
        <f>HYPERLINK("https://www.ncbi.nlm.nih.gov/nucleotide/XM_038094751.1?report=genbank&amp;log$=nucltop&amp;blast_rank=86&amp;RID=FNNS9CDY016","XM_038094751.1")</f>
        <v>XM_038094751.1</v>
      </c>
    </row>
    <row r="88" spans="1:9" x14ac:dyDescent="0.25">
      <c r="A88" t="s">
        <v>422</v>
      </c>
      <c r="B88" t="s">
        <v>423</v>
      </c>
      <c r="C88">
        <v>170</v>
      </c>
      <c r="D88">
        <v>313</v>
      </c>
      <c r="E88" s="1">
        <v>0.1</v>
      </c>
      <c r="F88" s="2">
        <v>9.9999999999999994E-37</v>
      </c>
      <c r="G88">
        <v>82.25</v>
      </c>
      <c r="H88">
        <v>2751</v>
      </c>
      <c r="I88" t="str">
        <f>HYPERLINK("https://www.ncbi.nlm.nih.gov/nucleotide/XM_049443264.1?report=genbank&amp;log$=nucltop&amp;blast_rank=87&amp;RID=FNNS9CDY016","XM_049443264.1")</f>
        <v>XM_049443264.1</v>
      </c>
    </row>
    <row r="89" spans="1:9" x14ac:dyDescent="0.25">
      <c r="A89" t="s">
        <v>424</v>
      </c>
      <c r="B89" t="s">
        <v>425</v>
      </c>
      <c r="C89">
        <v>170</v>
      </c>
      <c r="D89">
        <v>247</v>
      </c>
      <c r="E89" s="1">
        <v>7.0000000000000007E-2</v>
      </c>
      <c r="F89" s="2">
        <v>9.9999999999999994E-37</v>
      </c>
      <c r="G89">
        <v>81.010000000000005</v>
      </c>
      <c r="H89">
        <v>2636</v>
      </c>
      <c r="I89" t="str">
        <f>HYPERLINK("https://www.ncbi.nlm.nih.gov/nucleotide/XM_043426779.1?report=genbank&amp;log$=nucltop&amp;blast_rank=88&amp;RID=FNNS9CDY016","XM_043426779.1")</f>
        <v>XM_043426779.1</v>
      </c>
    </row>
    <row r="90" spans="1:9" x14ac:dyDescent="0.25">
      <c r="A90" t="s">
        <v>426</v>
      </c>
      <c r="B90" t="s">
        <v>427</v>
      </c>
      <c r="C90">
        <v>170</v>
      </c>
      <c r="D90">
        <v>280</v>
      </c>
      <c r="E90" s="1">
        <v>0.08</v>
      </c>
      <c r="F90" s="2">
        <v>9.9999999999999994E-37</v>
      </c>
      <c r="G90">
        <v>78.89</v>
      </c>
      <c r="H90">
        <v>1780</v>
      </c>
      <c r="I90" t="str">
        <f>HYPERLINK("https://www.ncbi.nlm.nih.gov/nucleotide/XM_014907503.3?report=genbank&amp;log$=nucltop&amp;blast_rank=89&amp;RID=FNNS9CDY016","XM_014907503.3")</f>
        <v>XM_014907503.3</v>
      </c>
    </row>
    <row r="91" spans="1:9" x14ac:dyDescent="0.25">
      <c r="A91" t="s">
        <v>428</v>
      </c>
      <c r="B91" t="s">
        <v>423</v>
      </c>
      <c r="C91">
        <v>170</v>
      </c>
      <c r="D91">
        <v>313</v>
      </c>
      <c r="E91" s="1">
        <v>0.1</v>
      </c>
      <c r="F91" s="2">
        <v>9.9999999999999994E-37</v>
      </c>
      <c r="G91">
        <v>82.25</v>
      </c>
      <c r="H91">
        <v>2631</v>
      </c>
      <c r="I91" t="str">
        <f>HYPERLINK("https://www.ncbi.nlm.nih.gov/nucleotide/XM_049443265.1?report=genbank&amp;log$=nucltop&amp;blast_rank=90&amp;RID=FNNS9CDY016","XM_049443265.1")</f>
        <v>XM_049443265.1</v>
      </c>
    </row>
    <row r="92" spans="1:9" x14ac:dyDescent="0.25">
      <c r="A92" t="s">
        <v>429</v>
      </c>
      <c r="B92" t="s">
        <v>423</v>
      </c>
      <c r="C92">
        <v>170</v>
      </c>
      <c r="D92">
        <v>313</v>
      </c>
      <c r="E92" s="1">
        <v>0.1</v>
      </c>
      <c r="F92" s="2">
        <v>9.9999999999999994E-37</v>
      </c>
      <c r="G92">
        <v>82.25</v>
      </c>
      <c r="H92">
        <v>2373</v>
      </c>
      <c r="I92" t="str">
        <f>HYPERLINK("https://www.ncbi.nlm.nih.gov/nucleotide/XM_049443266.1?report=genbank&amp;log$=nucltop&amp;blast_rank=91&amp;RID=FNNS9CDY016","XM_049443266.1")</f>
        <v>XM_049443266.1</v>
      </c>
    </row>
    <row r="93" spans="1:9" x14ac:dyDescent="0.25">
      <c r="A93" t="s">
        <v>430</v>
      </c>
      <c r="B93" t="s">
        <v>425</v>
      </c>
      <c r="C93">
        <v>170</v>
      </c>
      <c r="D93">
        <v>247</v>
      </c>
      <c r="E93" s="1">
        <v>7.0000000000000007E-2</v>
      </c>
      <c r="F93" s="2">
        <v>9.9999999999999994E-37</v>
      </c>
      <c r="G93">
        <v>81.010000000000005</v>
      </c>
      <c r="H93">
        <v>2316</v>
      </c>
      <c r="I93" t="str">
        <f>HYPERLINK("https://www.ncbi.nlm.nih.gov/nucleotide/XM_043426780.1?report=genbank&amp;log$=nucltop&amp;blast_rank=92&amp;RID=FNNS9CDY016","XM_043426780.1")</f>
        <v>XM_043426780.1</v>
      </c>
    </row>
    <row r="94" spans="1:9" x14ac:dyDescent="0.25">
      <c r="A94" t="s">
        <v>431</v>
      </c>
      <c r="B94" t="s">
        <v>427</v>
      </c>
      <c r="C94">
        <v>170</v>
      </c>
      <c r="D94">
        <v>280</v>
      </c>
      <c r="E94" s="1">
        <v>0.08</v>
      </c>
      <c r="F94" s="2">
        <v>9.9999999999999994E-37</v>
      </c>
      <c r="G94">
        <v>78.89</v>
      </c>
      <c r="H94">
        <v>1700</v>
      </c>
      <c r="I94" t="str">
        <f>HYPERLINK("https://www.ncbi.nlm.nih.gov/nucleotide/XM_001959605.4?report=genbank&amp;log$=nucltop&amp;blast_rank=93&amp;RID=FNNS9CDY016","XM_001959605.4")</f>
        <v>XM_001959605.4</v>
      </c>
    </row>
    <row r="95" spans="1:9" x14ac:dyDescent="0.25">
      <c r="A95" t="s">
        <v>432</v>
      </c>
      <c r="B95" t="s">
        <v>427</v>
      </c>
      <c r="C95">
        <v>170</v>
      </c>
      <c r="D95">
        <v>280</v>
      </c>
      <c r="E95" s="1">
        <v>0.08</v>
      </c>
      <c r="F95" s="2">
        <v>9.9999999999999994E-37</v>
      </c>
      <c r="G95">
        <v>78.89</v>
      </c>
      <c r="H95">
        <v>1828</v>
      </c>
      <c r="I95" t="str">
        <f>HYPERLINK("https://www.ncbi.nlm.nih.gov/nucleotide/XM_014907502.3?report=genbank&amp;log$=nucltop&amp;blast_rank=94&amp;RID=FNNS9CDY016","XM_014907502.3")</f>
        <v>XM_014907502.3</v>
      </c>
    </row>
    <row r="96" spans="1:9" x14ac:dyDescent="0.25">
      <c r="A96" t="s">
        <v>433</v>
      </c>
      <c r="B96" t="s">
        <v>434</v>
      </c>
      <c r="C96">
        <v>169</v>
      </c>
      <c r="D96">
        <v>169</v>
      </c>
      <c r="E96" s="1">
        <v>0.05</v>
      </c>
      <c r="F96" s="2">
        <v>3.9999999999999998E-36</v>
      </c>
      <c r="G96">
        <v>81.25</v>
      </c>
      <c r="H96">
        <v>2307</v>
      </c>
      <c r="I96" t="str">
        <f>HYPERLINK("https://www.ncbi.nlm.nih.gov/nucleotide/XM_035931377.1?report=genbank&amp;log$=nucltop&amp;blast_rank=95&amp;RID=FNNS9CDY016","XM_035931377.1")</f>
        <v>XM_035931377.1</v>
      </c>
    </row>
    <row r="97" spans="1:9" x14ac:dyDescent="0.25">
      <c r="A97" t="s">
        <v>435</v>
      </c>
      <c r="B97" t="s">
        <v>436</v>
      </c>
      <c r="C97">
        <v>169</v>
      </c>
      <c r="D97">
        <v>268</v>
      </c>
      <c r="E97" s="1">
        <v>0.08</v>
      </c>
      <c r="F97" s="2">
        <v>3.9999999999999998E-36</v>
      </c>
      <c r="G97">
        <v>80.11</v>
      </c>
      <c r="H97">
        <v>3788</v>
      </c>
      <c r="I97" t="str">
        <f>HYPERLINK("https://www.ncbi.nlm.nih.gov/nucleotide/XM_025036110.1?report=genbank&amp;log$=nucltop&amp;blast_rank=96&amp;RID=FNNS9CDY016","XM_025036110.1")</f>
        <v>XM_025036110.1</v>
      </c>
    </row>
    <row r="98" spans="1:9" x14ac:dyDescent="0.25">
      <c r="A98" t="s">
        <v>437</v>
      </c>
      <c r="B98" t="s">
        <v>434</v>
      </c>
      <c r="C98">
        <v>169</v>
      </c>
      <c r="D98">
        <v>169</v>
      </c>
      <c r="E98" s="1">
        <v>0.05</v>
      </c>
      <c r="F98" s="2">
        <v>3.9999999999999998E-36</v>
      </c>
      <c r="G98">
        <v>81.25</v>
      </c>
      <c r="H98">
        <v>2614</v>
      </c>
      <c r="I98" t="str">
        <f>HYPERLINK("https://www.ncbi.nlm.nih.gov/nucleotide/XM_035931376.1?report=genbank&amp;log$=nucltop&amp;blast_rank=97&amp;RID=FNNS9CDY016","XM_035931376.1")</f>
        <v>XM_035931376.1</v>
      </c>
    </row>
    <row r="99" spans="1:9" x14ac:dyDescent="0.25">
      <c r="A99" t="s">
        <v>438</v>
      </c>
      <c r="B99" t="s">
        <v>439</v>
      </c>
      <c r="C99">
        <v>168</v>
      </c>
      <c r="D99">
        <v>232</v>
      </c>
      <c r="E99" s="1">
        <v>7.0000000000000007E-2</v>
      </c>
      <c r="F99" s="2">
        <v>3.9999999999999998E-36</v>
      </c>
      <c r="G99">
        <v>80.33</v>
      </c>
      <c r="H99">
        <v>1308</v>
      </c>
      <c r="I99" t="str">
        <f>HYPERLINK("https://www.ncbi.nlm.nih.gov/nucleotide/XM_034797447.1?report=genbank&amp;log$=nucltop&amp;blast_rank=98&amp;RID=FNNS9CDY016","XM_034797447.1")</f>
        <v>XM_034797447.1</v>
      </c>
    </row>
    <row r="100" spans="1:9" x14ac:dyDescent="0.25">
      <c r="A100" t="s">
        <v>440</v>
      </c>
      <c r="B100" t="s">
        <v>439</v>
      </c>
      <c r="C100">
        <v>168</v>
      </c>
      <c r="D100">
        <v>232</v>
      </c>
      <c r="E100" s="1">
        <v>7.0000000000000007E-2</v>
      </c>
      <c r="F100" s="2">
        <v>3.9999999999999998E-36</v>
      </c>
      <c r="G100">
        <v>80.33</v>
      </c>
      <c r="H100">
        <v>1440</v>
      </c>
      <c r="I100" t="str">
        <f>HYPERLINK("https://www.ncbi.nlm.nih.gov/nucleotide/XM_034797445.1?report=genbank&amp;log$=nucltop&amp;blast_rank=99&amp;RID=FNNS9CDY016","XM_034797445.1")</f>
        <v>XM_034797445.1</v>
      </c>
    </row>
    <row r="101" spans="1:9" x14ac:dyDescent="0.25">
      <c r="A101" t="s">
        <v>441</v>
      </c>
      <c r="B101" t="s">
        <v>439</v>
      </c>
      <c r="C101">
        <v>168</v>
      </c>
      <c r="D101">
        <v>232</v>
      </c>
      <c r="E101" s="1">
        <v>7.0000000000000007E-2</v>
      </c>
      <c r="F101" s="2">
        <v>3.9999999999999998E-36</v>
      </c>
      <c r="G101">
        <v>80.33</v>
      </c>
      <c r="H101">
        <v>1392</v>
      </c>
      <c r="I101" t="str">
        <f>HYPERLINK("https://www.ncbi.nlm.nih.gov/nucleotide/XM_034797446.1?report=genbank&amp;log$=nucltop&amp;blast_rank=100&amp;RID=FNNS9CDY016","XM_034797446.1")</f>
        <v>XM_034797446.1</v>
      </c>
    </row>
    <row r="105" spans="1:9" x14ac:dyDescent="0.25">
      <c r="A105" t="s">
        <v>16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53E35-71D2-48F0-A66E-7AB786A6363A}">
  <dimension ref="A1:I105"/>
  <sheetViews>
    <sheetView workbookViewId="0">
      <selection activeCell="E49" sqref="E49"/>
    </sheetView>
  </sheetViews>
  <sheetFormatPr defaultRowHeight="15" x14ac:dyDescent="0.25"/>
  <cols>
    <col min="1" max="1" width="97" bestFit="1" customWidth="1"/>
    <col min="2" max="2" width="25.5703125" bestFit="1" customWidth="1"/>
    <col min="3" max="3" width="9.85546875" bestFit="1" customWidth="1"/>
    <col min="4" max="4" width="10.7109375" bestFit="1" customWidth="1"/>
    <col min="5" max="5" width="11.42578125" bestFit="1" customWidth="1"/>
    <col min="6" max="6" width="8.42578125" bestFit="1" customWidth="1"/>
    <col min="7" max="7" width="9.28515625" bestFit="1" customWidth="1"/>
    <col min="8" max="8" width="8.140625" bestFit="1" customWidth="1"/>
    <col min="9" max="9" width="15.28515625" bestFit="1" customWidth="1"/>
  </cols>
  <sheetData>
    <row r="1" spans="1:9" x14ac:dyDescent="0.25">
      <c r="A1" t="s">
        <v>0</v>
      </c>
      <c r="B1" t="s">
        <v>1</v>
      </c>
      <c r="C1" t="s">
        <v>2</v>
      </c>
      <c r="D1" t="s">
        <v>3</v>
      </c>
      <c r="E1" t="s">
        <v>4</v>
      </c>
      <c r="F1" t="s">
        <v>5</v>
      </c>
      <c r="G1" t="s">
        <v>6</v>
      </c>
      <c r="H1" t="s">
        <v>7</v>
      </c>
      <c r="I1" t="s">
        <v>8</v>
      </c>
    </row>
    <row r="2" spans="1:9" x14ac:dyDescent="0.25">
      <c r="A2" t="s">
        <v>442</v>
      </c>
      <c r="B2" t="s">
        <v>287</v>
      </c>
      <c r="C2">
        <v>174</v>
      </c>
      <c r="D2">
        <v>174</v>
      </c>
      <c r="E2" s="1">
        <v>0.03</v>
      </c>
      <c r="F2" s="2">
        <v>2.0000000000000001E-37</v>
      </c>
      <c r="G2">
        <v>78.2</v>
      </c>
      <c r="H2">
        <v>2412</v>
      </c>
      <c r="I2" t="str">
        <f>HYPERLINK("https://www.ncbi.nlm.nih.gov/nucleotide/XM_061869197.1?report=genbank&amp;log$=nucltop&amp;blast_rank=1&amp;RID=FNNDPCCJ013","XM_061869197.1")</f>
        <v>XM_061869197.1</v>
      </c>
    </row>
    <row r="3" spans="1:9" x14ac:dyDescent="0.25">
      <c r="A3" t="s">
        <v>443</v>
      </c>
      <c r="B3" t="s">
        <v>287</v>
      </c>
      <c r="C3">
        <v>174</v>
      </c>
      <c r="D3">
        <v>174</v>
      </c>
      <c r="E3" s="1">
        <v>0.03</v>
      </c>
      <c r="F3" s="2">
        <v>2.0000000000000001E-37</v>
      </c>
      <c r="G3">
        <v>78.2</v>
      </c>
      <c r="H3">
        <v>2305</v>
      </c>
      <c r="I3" t="str">
        <f>HYPERLINK("https://www.ncbi.nlm.nih.gov/nucleotide/XM_061869198.1?report=genbank&amp;log$=nucltop&amp;blast_rank=2&amp;RID=FNNDPCCJ013","XM_061869198.1")</f>
        <v>XM_061869198.1</v>
      </c>
    </row>
    <row r="4" spans="1:9" x14ac:dyDescent="0.25">
      <c r="A4" t="s">
        <v>444</v>
      </c>
      <c r="B4" t="s">
        <v>287</v>
      </c>
      <c r="C4">
        <v>174</v>
      </c>
      <c r="D4">
        <v>174</v>
      </c>
      <c r="E4" s="1">
        <v>0.03</v>
      </c>
      <c r="F4" s="2">
        <v>2.0000000000000001E-37</v>
      </c>
      <c r="G4">
        <v>78.2</v>
      </c>
      <c r="H4">
        <v>2407</v>
      </c>
      <c r="I4" t="str">
        <f>HYPERLINK("https://www.ncbi.nlm.nih.gov/nucleotide/XM_061869196.1?report=genbank&amp;log$=nucltop&amp;blast_rank=3&amp;RID=FNNDPCCJ013","XM_061869196.1")</f>
        <v>XM_061869196.1</v>
      </c>
    </row>
    <row r="5" spans="1:9" x14ac:dyDescent="0.25">
      <c r="A5" t="s">
        <v>445</v>
      </c>
      <c r="B5" t="s">
        <v>446</v>
      </c>
      <c r="C5">
        <v>169</v>
      </c>
      <c r="D5">
        <v>169</v>
      </c>
      <c r="E5" s="1">
        <v>0.03</v>
      </c>
      <c r="F5" s="2">
        <v>6.9999999999999999E-36</v>
      </c>
      <c r="G5">
        <v>77.73</v>
      </c>
      <c r="H5">
        <v>1076</v>
      </c>
      <c r="I5" t="str">
        <f>HYPERLINK("https://www.ncbi.nlm.nih.gov/nucleotide/XM_063514496.1?report=genbank&amp;log$=nucltop&amp;blast_rank=4&amp;RID=FNNDPCCJ013","XM_063514496.1")</f>
        <v>XM_063514496.1</v>
      </c>
    </row>
    <row r="6" spans="1:9" x14ac:dyDescent="0.25">
      <c r="A6" t="s">
        <v>447</v>
      </c>
      <c r="B6" t="s">
        <v>446</v>
      </c>
      <c r="C6">
        <v>169</v>
      </c>
      <c r="D6">
        <v>169</v>
      </c>
      <c r="E6" s="1">
        <v>0.03</v>
      </c>
      <c r="F6" s="2">
        <v>6.9999999999999999E-36</v>
      </c>
      <c r="G6">
        <v>77.73</v>
      </c>
      <c r="H6">
        <v>1058</v>
      </c>
      <c r="I6" t="str">
        <f>HYPERLINK("https://www.ncbi.nlm.nih.gov/nucleotide/XM_063514495.1?report=genbank&amp;log$=nucltop&amp;blast_rank=5&amp;RID=FNNDPCCJ013","XM_063514495.1")</f>
        <v>XM_063514495.1</v>
      </c>
    </row>
    <row r="7" spans="1:9" x14ac:dyDescent="0.25">
      <c r="A7" t="s">
        <v>448</v>
      </c>
      <c r="B7" t="s">
        <v>446</v>
      </c>
      <c r="C7">
        <v>169</v>
      </c>
      <c r="D7">
        <v>169</v>
      </c>
      <c r="E7" s="1">
        <v>0.03</v>
      </c>
      <c r="F7" s="2">
        <v>6.9999999999999999E-36</v>
      </c>
      <c r="G7">
        <v>77.73</v>
      </c>
      <c r="H7">
        <v>794</v>
      </c>
      <c r="I7" t="str">
        <f>HYPERLINK("https://www.ncbi.nlm.nih.gov/nucleotide/XM_063514497.1?report=genbank&amp;log$=nucltop&amp;blast_rank=6&amp;RID=FNNDPCCJ013","XM_063514497.1")</f>
        <v>XM_063514497.1</v>
      </c>
    </row>
    <row r="8" spans="1:9" x14ac:dyDescent="0.25">
      <c r="A8" t="s">
        <v>449</v>
      </c>
      <c r="B8" t="s">
        <v>285</v>
      </c>
      <c r="C8">
        <v>164</v>
      </c>
      <c r="D8">
        <v>164</v>
      </c>
      <c r="E8" s="1">
        <v>0.03</v>
      </c>
      <c r="F8" s="2">
        <v>3E-34</v>
      </c>
      <c r="G8">
        <v>77</v>
      </c>
      <c r="H8">
        <v>1021</v>
      </c>
      <c r="I8" t="str">
        <f>HYPERLINK("https://www.ncbi.nlm.nih.gov/nucleotide/XM_061543906.1?report=genbank&amp;log$=nucltop&amp;blast_rank=7&amp;RID=FNNDPCCJ013","XM_061543906.1")</f>
        <v>XM_061543906.1</v>
      </c>
    </row>
    <row r="9" spans="1:9" x14ac:dyDescent="0.25">
      <c r="A9" t="s">
        <v>450</v>
      </c>
      <c r="B9" t="s">
        <v>451</v>
      </c>
      <c r="C9">
        <v>163</v>
      </c>
      <c r="D9">
        <v>163</v>
      </c>
      <c r="E9" s="1">
        <v>0.02</v>
      </c>
      <c r="F9" s="2">
        <v>3E-34</v>
      </c>
      <c r="G9">
        <v>77.56</v>
      </c>
      <c r="H9">
        <v>3389</v>
      </c>
      <c r="I9" t="str">
        <f>HYPERLINK("https://www.ncbi.nlm.nih.gov/nucleotide/XM_026813731.1?report=genbank&amp;log$=nucltop&amp;blast_rank=8&amp;RID=FNNDPCCJ013","XM_026813731.1")</f>
        <v>XM_026813731.1</v>
      </c>
    </row>
    <row r="10" spans="1:9" x14ac:dyDescent="0.25">
      <c r="A10" t="s">
        <v>452</v>
      </c>
      <c r="B10" t="s">
        <v>453</v>
      </c>
      <c r="C10">
        <v>160</v>
      </c>
      <c r="D10">
        <v>160</v>
      </c>
      <c r="E10" s="1">
        <v>0.03</v>
      </c>
      <c r="F10" s="2">
        <v>4.0000000000000002E-33</v>
      </c>
      <c r="G10">
        <v>76.78</v>
      </c>
      <c r="H10">
        <v>2321</v>
      </c>
      <c r="I10" t="str">
        <f>HYPERLINK("https://www.ncbi.nlm.nih.gov/nucleotide/XM_063534230.1?report=genbank&amp;log$=nucltop&amp;blast_rank=9&amp;RID=FNNDPCCJ013","XM_063534230.1")</f>
        <v>XM_063534230.1</v>
      </c>
    </row>
    <row r="11" spans="1:9" x14ac:dyDescent="0.25">
      <c r="A11" t="s">
        <v>454</v>
      </c>
      <c r="B11" t="s">
        <v>453</v>
      </c>
      <c r="C11">
        <v>160</v>
      </c>
      <c r="D11">
        <v>160</v>
      </c>
      <c r="E11" s="1">
        <v>0.03</v>
      </c>
      <c r="F11" s="2">
        <v>4.0000000000000002E-33</v>
      </c>
      <c r="G11">
        <v>76.78</v>
      </c>
      <c r="H11">
        <v>2392</v>
      </c>
      <c r="I11" t="str">
        <f>HYPERLINK("https://www.ncbi.nlm.nih.gov/nucleotide/XM_063534229.1?report=genbank&amp;log$=nucltop&amp;blast_rank=10&amp;RID=FNNDPCCJ013","XM_063534229.1")</f>
        <v>XM_063534229.1</v>
      </c>
    </row>
    <row r="12" spans="1:9" x14ac:dyDescent="0.25">
      <c r="A12" t="s">
        <v>455</v>
      </c>
      <c r="B12" t="s">
        <v>285</v>
      </c>
      <c r="C12">
        <v>160</v>
      </c>
      <c r="D12">
        <v>160</v>
      </c>
      <c r="E12" s="1">
        <v>0.03</v>
      </c>
      <c r="F12" s="2">
        <v>4.0000000000000002E-33</v>
      </c>
      <c r="G12">
        <v>76.78</v>
      </c>
      <c r="H12">
        <v>841</v>
      </c>
      <c r="I12" t="str">
        <f>HYPERLINK("https://www.ncbi.nlm.nih.gov/nucleotide/XM_061543907.1?report=genbank&amp;log$=nucltop&amp;blast_rank=11&amp;RID=FNNDPCCJ013","XM_061543907.1")</f>
        <v>XM_061543907.1</v>
      </c>
    </row>
    <row r="13" spans="1:9" x14ac:dyDescent="0.25">
      <c r="A13" t="s">
        <v>456</v>
      </c>
      <c r="B13" t="s">
        <v>457</v>
      </c>
      <c r="C13">
        <v>156</v>
      </c>
      <c r="D13">
        <v>156</v>
      </c>
      <c r="E13" s="1">
        <v>0.03</v>
      </c>
      <c r="F13" s="2">
        <v>5.0000000000000004E-32</v>
      </c>
      <c r="G13">
        <v>76.3</v>
      </c>
      <c r="H13">
        <v>2447</v>
      </c>
      <c r="I13" t="str">
        <f>HYPERLINK("https://www.ncbi.nlm.nih.gov/nucleotide/XM_063687339.1?report=genbank&amp;log$=nucltop&amp;blast_rank=12&amp;RID=FNNDPCCJ013","XM_063687339.1")</f>
        <v>XM_063687339.1</v>
      </c>
    </row>
    <row r="14" spans="1:9" x14ac:dyDescent="0.25">
      <c r="A14" t="s">
        <v>458</v>
      </c>
      <c r="B14" t="s">
        <v>459</v>
      </c>
      <c r="C14">
        <v>156</v>
      </c>
      <c r="D14">
        <v>156</v>
      </c>
      <c r="E14" s="1">
        <v>0.03</v>
      </c>
      <c r="F14" s="2">
        <v>5.0000000000000004E-32</v>
      </c>
      <c r="G14">
        <v>76.3</v>
      </c>
      <c r="H14">
        <v>1173</v>
      </c>
      <c r="I14" t="str">
        <f>HYPERLINK("https://www.ncbi.nlm.nih.gov/nucleotide/XM_013278470.1?report=genbank&amp;log$=nucltop&amp;blast_rank=13&amp;RID=FNNDPCCJ013","XM_013278470.1")</f>
        <v>XM_013278470.1</v>
      </c>
    </row>
    <row r="15" spans="1:9" x14ac:dyDescent="0.25">
      <c r="A15" t="s">
        <v>460</v>
      </c>
      <c r="B15" t="s">
        <v>461</v>
      </c>
      <c r="C15">
        <v>156</v>
      </c>
      <c r="D15">
        <v>156</v>
      </c>
      <c r="E15" s="1">
        <v>0.03</v>
      </c>
      <c r="F15" s="2">
        <v>5.0000000000000004E-32</v>
      </c>
      <c r="G15">
        <v>76.3</v>
      </c>
      <c r="H15">
        <v>1605</v>
      </c>
      <c r="I15" t="str">
        <f>HYPERLINK("https://www.ncbi.nlm.nih.gov/nucleotide/XM_022274362.2?report=genbank&amp;log$=nucltop&amp;blast_rank=14&amp;RID=FNNDPCCJ013","XM_022274362.2")</f>
        <v>XM_022274362.2</v>
      </c>
    </row>
    <row r="16" spans="1:9" x14ac:dyDescent="0.25">
      <c r="A16" t="s">
        <v>462</v>
      </c>
      <c r="B16" t="s">
        <v>255</v>
      </c>
      <c r="C16">
        <v>156</v>
      </c>
      <c r="D16">
        <v>156</v>
      </c>
      <c r="E16" s="1">
        <v>0.03</v>
      </c>
      <c r="F16" s="2">
        <v>5.0000000000000004E-32</v>
      </c>
      <c r="G16">
        <v>76.3</v>
      </c>
      <c r="H16">
        <v>2547</v>
      </c>
      <c r="I16" t="str">
        <f>HYPERLINK("https://www.ncbi.nlm.nih.gov/nucleotide/XM_050820006.1?report=genbank&amp;log$=nucltop&amp;blast_rank=15&amp;RID=FNNDPCCJ013","XM_050820006.1")</f>
        <v>XM_050820006.1</v>
      </c>
    </row>
    <row r="17" spans="1:9" x14ac:dyDescent="0.25">
      <c r="A17" t="s">
        <v>463</v>
      </c>
      <c r="B17" t="s">
        <v>464</v>
      </c>
      <c r="C17">
        <v>156</v>
      </c>
      <c r="D17">
        <v>156</v>
      </c>
      <c r="E17" s="1">
        <v>0.03</v>
      </c>
      <c r="F17" s="2">
        <v>5.0000000000000004E-32</v>
      </c>
      <c r="G17">
        <v>76.3</v>
      </c>
      <c r="H17">
        <v>1032</v>
      </c>
      <c r="I17" t="str">
        <f>HYPERLINK("https://www.ncbi.nlm.nih.gov/nucleotide/XM_063774477.1?report=genbank&amp;log$=nucltop&amp;blast_rank=16&amp;RID=FNNDPCCJ013","XM_063774477.1")</f>
        <v>XM_063774477.1</v>
      </c>
    </row>
    <row r="18" spans="1:9" x14ac:dyDescent="0.25">
      <c r="A18" t="s">
        <v>465</v>
      </c>
      <c r="B18" t="s">
        <v>457</v>
      </c>
      <c r="C18">
        <v>156</v>
      </c>
      <c r="D18">
        <v>156</v>
      </c>
      <c r="E18" s="1">
        <v>0.03</v>
      </c>
      <c r="F18" s="2">
        <v>5.0000000000000004E-32</v>
      </c>
      <c r="G18">
        <v>76.3</v>
      </c>
      <c r="H18">
        <v>2464</v>
      </c>
      <c r="I18" t="str">
        <f>HYPERLINK("https://www.ncbi.nlm.nih.gov/nucleotide/XM_063687340.1?report=genbank&amp;log$=nucltop&amp;blast_rank=17&amp;RID=FNNDPCCJ013","XM_063687340.1")</f>
        <v>XM_063687340.1</v>
      </c>
    </row>
    <row r="19" spans="1:9" x14ac:dyDescent="0.25">
      <c r="A19" t="s">
        <v>466</v>
      </c>
      <c r="B19" t="s">
        <v>467</v>
      </c>
      <c r="C19">
        <v>156</v>
      </c>
      <c r="D19">
        <v>156</v>
      </c>
      <c r="E19" s="1">
        <v>0.03</v>
      </c>
      <c r="F19" s="2">
        <v>5.0000000000000004E-32</v>
      </c>
      <c r="G19">
        <v>76.3</v>
      </c>
      <c r="H19">
        <v>1285</v>
      </c>
      <c r="I19" t="str">
        <f>HYPERLINK("https://www.ncbi.nlm.nih.gov/nucleotide/XM_050502213.1?report=genbank&amp;log$=nucltop&amp;blast_rank=18&amp;RID=FNNDPCCJ013","XM_050502213.1")</f>
        <v>XM_050502213.1</v>
      </c>
    </row>
    <row r="20" spans="1:9" x14ac:dyDescent="0.25">
      <c r="A20" t="s">
        <v>468</v>
      </c>
      <c r="B20" t="s">
        <v>461</v>
      </c>
      <c r="C20">
        <v>156</v>
      </c>
      <c r="D20">
        <v>156</v>
      </c>
      <c r="E20" s="1">
        <v>0.03</v>
      </c>
      <c r="F20" s="2">
        <v>5.0000000000000004E-32</v>
      </c>
      <c r="G20">
        <v>76.3</v>
      </c>
      <c r="H20">
        <v>1600</v>
      </c>
      <c r="I20" t="str">
        <f>HYPERLINK("https://www.ncbi.nlm.nih.gov/nucleotide/XM_045629578.1?report=genbank&amp;log$=nucltop&amp;blast_rank=19&amp;RID=FNNDPCCJ013","XM_045629578.1")</f>
        <v>XM_045629578.1</v>
      </c>
    </row>
    <row r="21" spans="1:9" x14ac:dyDescent="0.25">
      <c r="A21" t="s">
        <v>469</v>
      </c>
      <c r="B21" t="s">
        <v>457</v>
      </c>
      <c r="C21">
        <v>156</v>
      </c>
      <c r="D21">
        <v>156</v>
      </c>
      <c r="E21" s="1">
        <v>0.03</v>
      </c>
      <c r="F21" s="2">
        <v>5.0000000000000004E-32</v>
      </c>
      <c r="G21">
        <v>76.3</v>
      </c>
      <c r="H21">
        <v>879</v>
      </c>
      <c r="I21" t="str">
        <f>HYPERLINK("https://www.ncbi.nlm.nih.gov/nucleotide/XM_063687341.1?report=genbank&amp;log$=nucltop&amp;blast_rank=20&amp;RID=FNNDPCCJ013","XM_063687341.1")</f>
        <v>XM_063687341.1</v>
      </c>
    </row>
    <row r="22" spans="1:9" x14ac:dyDescent="0.25">
      <c r="A22" t="s">
        <v>470</v>
      </c>
      <c r="B22" t="s">
        <v>471</v>
      </c>
      <c r="C22">
        <v>156</v>
      </c>
      <c r="D22">
        <v>156</v>
      </c>
      <c r="E22" s="1">
        <v>0.03</v>
      </c>
      <c r="F22" s="2">
        <v>5.0000000000000004E-32</v>
      </c>
      <c r="G22">
        <v>76.3</v>
      </c>
      <c r="H22">
        <v>2527</v>
      </c>
      <c r="I22" t="str">
        <f>HYPERLINK("https://www.ncbi.nlm.nih.gov/nucleotide/XM_045651790.1?report=genbank&amp;log$=nucltop&amp;blast_rank=21&amp;RID=FNNDPCCJ013","XM_045651790.1")</f>
        <v>XM_045651790.1</v>
      </c>
    </row>
    <row r="23" spans="1:9" x14ac:dyDescent="0.25">
      <c r="A23" t="s">
        <v>472</v>
      </c>
      <c r="B23" t="s">
        <v>471</v>
      </c>
      <c r="C23">
        <v>156</v>
      </c>
      <c r="D23">
        <v>156</v>
      </c>
      <c r="E23" s="1">
        <v>0.03</v>
      </c>
      <c r="F23" s="2">
        <v>5.0000000000000004E-32</v>
      </c>
      <c r="G23">
        <v>76.3</v>
      </c>
      <c r="H23">
        <v>2528</v>
      </c>
      <c r="I23" t="str">
        <f>HYPERLINK("https://www.ncbi.nlm.nih.gov/nucleotide/XM_045651789.1?report=genbank&amp;log$=nucltop&amp;blast_rank=22&amp;RID=FNNDPCCJ013","XM_045651789.1")</f>
        <v>XM_045651789.1</v>
      </c>
    </row>
    <row r="24" spans="1:9" x14ac:dyDescent="0.25">
      <c r="A24" t="s">
        <v>473</v>
      </c>
      <c r="B24" t="s">
        <v>255</v>
      </c>
      <c r="C24">
        <v>156</v>
      </c>
      <c r="D24">
        <v>156</v>
      </c>
      <c r="E24" s="1">
        <v>0.03</v>
      </c>
      <c r="F24" s="2">
        <v>5.0000000000000004E-32</v>
      </c>
      <c r="G24">
        <v>76.3</v>
      </c>
      <c r="H24">
        <v>2593</v>
      </c>
      <c r="I24" t="str">
        <f>HYPERLINK("https://www.ncbi.nlm.nih.gov/nucleotide/XM_050820007.1?report=genbank&amp;log$=nucltop&amp;blast_rank=23&amp;RID=FNNDPCCJ013","XM_050820007.1")</f>
        <v>XM_050820007.1</v>
      </c>
    </row>
    <row r="25" spans="1:9" x14ac:dyDescent="0.25">
      <c r="A25" t="s">
        <v>474</v>
      </c>
      <c r="B25" t="s">
        <v>457</v>
      </c>
      <c r="C25">
        <v>156</v>
      </c>
      <c r="D25">
        <v>156</v>
      </c>
      <c r="E25" s="1">
        <v>0.03</v>
      </c>
      <c r="F25" s="2">
        <v>5.0000000000000004E-32</v>
      </c>
      <c r="G25">
        <v>76.3</v>
      </c>
      <c r="H25">
        <v>2316</v>
      </c>
      <c r="I25" t="str">
        <f>HYPERLINK("https://www.ncbi.nlm.nih.gov/nucleotide/XM_063687342.1?report=genbank&amp;log$=nucltop&amp;blast_rank=24&amp;RID=FNNDPCCJ013","XM_063687342.1")</f>
        <v>XM_063687342.1</v>
      </c>
    </row>
    <row r="26" spans="1:9" x14ac:dyDescent="0.25">
      <c r="A26" t="s">
        <v>475</v>
      </c>
      <c r="B26" t="s">
        <v>476</v>
      </c>
      <c r="C26">
        <v>156</v>
      </c>
      <c r="D26">
        <v>156</v>
      </c>
      <c r="E26" s="1">
        <v>0.02</v>
      </c>
      <c r="F26" s="2">
        <v>5.0000000000000004E-32</v>
      </c>
      <c r="G26">
        <v>76.7</v>
      </c>
      <c r="H26">
        <v>1551</v>
      </c>
      <c r="I26" t="str">
        <f>HYPERLINK("https://www.ncbi.nlm.nih.gov/nucleotide/XM_002063398.4?report=genbank&amp;log$=nucltop&amp;blast_rank=25&amp;RID=FNNDPCCJ013","XM_002063398.4")</f>
        <v>XM_002063398.4</v>
      </c>
    </row>
    <row r="27" spans="1:9" x14ac:dyDescent="0.25">
      <c r="A27" t="s">
        <v>477</v>
      </c>
      <c r="B27" t="s">
        <v>255</v>
      </c>
      <c r="C27">
        <v>156</v>
      </c>
      <c r="D27">
        <v>156</v>
      </c>
      <c r="E27" s="1">
        <v>0.03</v>
      </c>
      <c r="F27" s="2">
        <v>5.0000000000000004E-32</v>
      </c>
      <c r="G27">
        <v>76.3</v>
      </c>
      <c r="H27">
        <v>2536</v>
      </c>
      <c r="I27" t="str">
        <f>HYPERLINK("https://www.ncbi.nlm.nih.gov/nucleotide/XM_050820000.1?report=genbank&amp;log$=nucltop&amp;blast_rank=26&amp;RID=FNNDPCCJ013","XM_050820000.1")</f>
        <v>XM_050820000.1</v>
      </c>
    </row>
    <row r="28" spans="1:9" x14ac:dyDescent="0.25">
      <c r="A28" t="s">
        <v>478</v>
      </c>
      <c r="B28" t="s">
        <v>464</v>
      </c>
      <c r="C28">
        <v>156</v>
      </c>
      <c r="D28">
        <v>156</v>
      </c>
      <c r="E28" s="1">
        <v>0.03</v>
      </c>
      <c r="F28" s="2">
        <v>5.0000000000000004E-32</v>
      </c>
      <c r="G28">
        <v>76.3</v>
      </c>
      <c r="H28">
        <v>1165</v>
      </c>
      <c r="I28" t="str">
        <f>HYPERLINK("https://www.ncbi.nlm.nih.gov/nucleotide/XM_063774476.1?report=genbank&amp;log$=nucltop&amp;blast_rank=27&amp;RID=FNNDPCCJ013","XM_063774476.1")</f>
        <v>XM_063774476.1</v>
      </c>
    </row>
    <row r="29" spans="1:9" x14ac:dyDescent="0.25">
      <c r="A29" t="s">
        <v>479</v>
      </c>
      <c r="B29" t="s">
        <v>480</v>
      </c>
      <c r="C29">
        <v>155</v>
      </c>
      <c r="D29">
        <v>155</v>
      </c>
      <c r="E29" s="1">
        <v>0.03</v>
      </c>
      <c r="F29" s="2">
        <v>2.0000000000000002E-31</v>
      </c>
      <c r="G29">
        <v>76.06</v>
      </c>
      <c r="H29">
        <v>898</v>
      </c>
      <c r="I29" t="str">
        <f>HYPERLINK("https://www.ncbi.nlm.nih.gov/nucleotide/XM_048143926.1?report=genbank&amp;log$=nucltop&amp;blast_rank=28&amp;RID=FNNDPCCJ013","XM_048143926.1")</f>
        <v>XM_048143926.1</v>
      </c>
    </row>
    <row r="30" spans="1:9" x14ac:dyDescent="0.25">
      <c r="A30" t="s">
        <v>481</v>
      </c>
      <c r="B30" t="s">
        <v>274</v>
      </c>
      <c r="C30">
        <v>155</v>
      </c>
      <c r="D30">
        <v>155</v>
      </c>
      <c r="E30" s="1">
        <v>0.03</v>
      </c>
      <c r="F30" s="2">
        <v>2.0000000000000002E-31</v>
      </c>
      <c r="G30">
        <v>76.06</v>
      </c>
      <c r="H30">
        <v>3148</v>
      </c>
      <c r="I30" t="str">
        <f>HYPERLINK("https://www.ncbi.nlm.nih.gov/nucleotide/XM_023444337.2?report=genbank&amp;log$=nucltop&amp;blast_rank=29&amp;RID=FNNDPCCJ013","XM_023444337.2")</f>
        <v>XM_023444337.2</v>
      </c>
    </row>
    <row r="31" spans="1:9" x14ac:dyDescent="0.25">
      <c r="A31" t="s">
        <v>482</v>
      </c>
      <c r="B31" t="s">
        <v>61</v>
      </c>
      <c r="C31">
        <v>155</v>
      </c>
      <c r="D31">
        <v>155</v>
      </c>
      <c r="E31" s="1">
        <v>0.03</v>
      </c>
      <c r="F31" s="2">
        <v>2.0000000000000002E-31</v>
      </c>
      <c r="G31">
        <v>76.06</v>
      </c>
      <c r="H31">
        <v>1096</v>
      </c>
      <c r="I31" t="str">
        <f>HYPERLINK("https://www.ncbi.nlm.nih.gov/nucleotide/XM_065513550.1?report=genbank&amp;log$=nucltop&amp;blast_rank=30&amp;RID=FNNDPCCJ013","XM_065513550.1")</f>
        <v>XM_065513550.1</v>
      </c>
    </row>
    <row r="32" spans="1:9" x14ac:dyDescent="0.25">
      <c r="A32" t="s">
        <v>483</v>
      </c>
      <c r="B32" t="s">
        <v>61</v>
      </c>
      <c r="C32">
        <v>155</v>
      </c>
      <c r="D32">
        <v>155</v>
      </c>
      <c r="E32" s="1">
        <v>0.03</v>
      </c>
      <c r="F32" s="2">
        <v>2.0000000000000002E-31</v>
      </c>
      <c r="G32">
        <v>76.06</v>
      </c>
      <c r="H32">
        <v>1428</v>
      </c>
      <c r="I32" t="str">
        <f>HYPERLINK("https://www.ncbi.nlm.nih.gov/nucleotide/XM_065513551.1?report=genbank&amp;log$=nucltop&amp;blast_rank=31&amp;RID=FNNDPCCJ013","XM_065513551.1")</f>
        <v>XM_065513551.1</v>
      </c>
    </row>
    <row r="33" spans="1:9" x14ac:dyDescent="0.25">
      <c r="A33" t="s">
        <v>484</v>
      </c>
      <c r="B33" t="s">
        <v>461</v>
      </c>
      <c r="C33">
        <v>155</v>
      </c>
      <c r="D33">
        <v>155</v>
      </c>
      <c r="E33" s="1">
        <v>0.02</v>
      </c>
      <c r="F33" s="2">
        <v>2.0000000000000002E-31</v>
      </c>
      <c r="G33">
        <v>76.44</v>
      </c>
      <c r="H33">
        <v>1532</v>
      </c>
      <c r="I33" t="str">
        <f>HYPERLINK("https://www.ncbi.nlm.nih.gov/nucleotide/XM_022274364.2?report=genbank&amp;log$=nucltop&amp;blast_rank=32&amp;RID=FNNDPCCJ013","XM_022274364.2")</f>
        <v>XM_022274364.2</v>
      </c>
    </row>
    <row r="34" spans="1:9" x14ac:dyDescent="0.25">
      <c r="A34" t="s">
        <v>485</v>
      </c>
      <c r="B34" t="s">
        <v>255</v>
      </c>
      <c r="C34">
        <v>155</v>
      </c>
      <c r="D34">
        <v>155</v>
      </c>
      <c r="E34" s="1">
        <v>0.02</v>
      </c>
      <c r="F34" s="2">
        <v>2.0000000000000002E-31</v>
      </c>
      <c r="G34">
        <v>76.44</v>
      </c>
      <c r="H34">
        <v>2437</v>
      </c>
      <c r="I34" t="str">
        <f>HYPERLINK("https://www.ncbi.nlm.nih.gov/nucleotide/XM_050820011.1?report=genbank&amp;log$=nucltop&amp;blast_rank=33&amp;RID=FNNDPCCJ013","XM_050820011.1")</f>
        <v>XM_050820011.1</v>
      </c>
    </row>
    <row r="35" spans="1:9" x14ac:dyDescent="0.25">
      <c r="A35" t="s">
        <v>486</v>
      </c>
      <c r="B35" t="s">
        <v>467</v>
      </c>
      <c r="C35">
        <v>154</v>
      </c>
      <c r="D35">
        <v>154</v>
      </c>
      <c r="E35" s="1">
        <v>0.02</v>
      </c>
      <c r="F35" s="2">
        <v>2.0000000000000002E-31</v>
      </c>
      <c r="G35">
        <v>76.19</v>
      </c>
      <c r="H35">
        <v>1269</v>
      </c>
      <c r="I35" t="str">
        <f>HYPERLINK("https://www.ncbi.nlm.nih.gov/nucleotide/XM_050502214.1?report=genbank&amp;log$=nucltop&amp;blast_rank=34&amp;RID=FNNDPCCJ013","XM_050502214.1")</f>
        <v>XM_050502214.1</v>
      </c>
    </row>
    <row r="36" spans="1:9" x14ac:dyDescent="0.25">
      <c r="A36" t="s">
        <v>487</v>
      </c>
      <c r="B36" t="s">
        <v>471</v>
      </c>
      <c r="C36">
        <v>154</v>
      </c>
      <c r="D36">
        <v>154</v>
      </c>
      <c r="E36" s="1">
        <v>0.02</v>
      </c>
      <c r="F36" s="2">
        <v>2.0000000000000002E-31</v>
      </c>
      <c r="G36">
        <v>76.19</v>
      </c>
      <c r="H36">
        <v>2512</v>
      </c>
      <c r="I36" t="str">
        <f>HYPERLINK("https://www.ncbi.nlm.nih.gov/nucleotide/XM_045651791.1?report=genbank&amp;log$=nucltop&amp;blast_rank=35&amp;RID=FNNDPCCJ013","XM_045651791.1")</f>
        <v>XM_045651791.1</v>
      </c>
    </row>
    <row r="37" spans="1:9" x14ac:dyDescent="0.25">
      <c r="A37" t="s">
        <v>488</v>
      </c>
      <c r="B37" t="s">
        <v>471</v>
      </c>
      <c r="C37">
        <v>154</v>
      </c>
      <c r="D37">
        <v>154</v>
      </c>
      <c r="E37" s="1">
        <v>0.02</v>
      </c>
      <c r="F37" s="2">
        <v>2.0000000000000002E-31</v>
      </c>
      <c r="G37">
        <v>76.19</v>
      </c>
      <c r="H37">
        <v>2378</v>
      </c>
      <c r="I37" t="str">
        <f>HYPERLINK("https://www.ncbi.nlm.nih.gov/nucleotide/XM_045651793.1?report=genbank&amp;log$=nucltop&amp;blast_rank=36&amp;RID=FNNDPCCJ013","XM_045651793.1")</f>
        <v>XM_045651793.1</v>
      </c>
    </row>
    <row r="38" spans="1:9" x14ac:dyDescent="0.25">
      <c r="A38" t="s">
        <v>489</v>
      </c>
      <c r="B38" t="s">
        <v>490</v>
      </c>
      <c r="C38">
        <v>154</v>
      </c>
      <c r="D38">
        <v>154</v>
      </c>
      <c r="E38" s="1">
        <v>0.03</v>
      </c>
      <c r="F38" s="2">
        <v>2.0000000000000002E-31</v>
      </c>
      <c r="G38">
        <v>76.64</v>
      </c>
      <c r="H38">
        <v>3193</v>
      </c>
      <c r="I38" t="str">
        <f>HYPERLINK("https://www.ncbi.nlm.nih.gov/nucleotide/XM_054111356.1?report=genbank&amp;log$=nucltop&amp;blast_rank=37&amp;RID=FNNDPCCJ013","XM_054111356.1")</f>
        <v>XM_054111356.1</v>
      </c>
    </row>
    <row r="39" spans="1:9" x14ac:dyDescent="0.25">
      <c r="A39" t="s">
        <v>491</v>
      </c>
      <c r="B39" t="s">
        <v>490</v>
      </c>
      <c r="C39">
        <v>154</v>
      </c>
      <c r="D39">
        <v>154</v>
      </c>
      <c r="E39" s="1">
        <v>0.03</v>
      </c>
      <c r="F39" s="2">
        <v>2.0000000000000002E-31</v>
      </c>
      <c r="G39">
        <v>76.64</v>
      </c>
      <c r="H39">
        <v>3321</v>
      </c>
      <c r="I39" t="str">
        <f>HYPERLINK("https://www.ncbi.nlm.nih.gov/nucleotide/XM_054111355.1?report=genbank&amp;log$=nucltop&amp;blast_rank=38&amp;RID=FNNDPCCJ013","XM_054111355.1")</f>
        <v>XM_054111355.1</v>
      </c>
    </row>
    <row r="40" spans="1:9" x14ac:dyDescent="0.25">
      <c r="A40" t="s">
        <v>492</v>
      </c>
      <c r="B40" t="s">
        <v>274</v>
      </c>
      <c r="C40">
        <v>153</v>
      </c>
      <c r="D40">
        <v>153</v>
      </c>
      <c r="E40" s="1">
        <v>0.03</v>
      </c>
      <c r="F40" s="2">
        <v>5.9999999999999996E-31</v>
      </c>
      <c r="G40">
        <v>75.94</v>
      </c>
      <c r="H40">
        <v>3022</v>
      </c>
      <c r="I40" t="str">
        <f>HYPERLINK("https://www.ncbi.nlm.nih.gov/nucleotide/XM_023444338.2?report=genbank&amp;log$=nucltop&amp;blast_rank=39&amp;RID=FNNDPCCJ013","XM_023444338.2")</f>
        <v>XM_023444338.2</v>
      </c>
    </row>
    <row r="41" spans="1:9" x14ac:dyDescent="0.25">
      <c r="A41" t="s">
        <v>493</v>
      </c>
      <c r="B41" t="s">
        <v>206</v>
      </c>
      <c r="C41">
        <v>152</v>
      </c>
      <c r="D41">
        <v>152</v>
      </c>
      <c r="E41" s="1">
        <v>0.02</v>
      </c>
      <c r="F41" s="2">
        <v>5.9999999999999996E-31</v>
      </c>
      <c r="G41">
        <v>76.47</v>
      </c>
      <c r="H41">
        <v>2062</v>
      </c>
      <c r="I41" t="str">
        <f>HYPERLINK("https://www.ncbi.nlm.nih.gov/nucleotide/XM_015514345.1?report=genbank&amp;log$=nucltop&amp;blast_rank=40&amp;RID=FNNDPCCJ013","XM_015514345.1")</f>
        <v>XM_015514345.1</v>
      </c>
    </row>
    <row r="42" spans="1:9" x14ac:dyDescent="0.25">
      <c r="A42" t="s">
        <v>494</v>
      </c>
      <c r="B42" t="s">
        <v>495</v>
      </c>
      <c r="C42">
        <v>151</v>
      </c>
      <c r="D42">
        <v>151</v>
      </c>
      <c r="E42" s="1">
        <v>0.03</v>
      </c>
      <c r="F42" s="2">
        <v>2.0000000000000002E-30</v>
      </c>
      <c r="G42">
        <v>75.83</v>
      </c>
      <c r="H42">
        <v>1500</v>
      </c>
      <c r="I42" t="str">
        <f>HYPERLINK("https://www.ncbi.nlm.nih.gov/nucleotide/XM_047118447.1?report=genbank&amp;log$=nucltop&amp;blast_rank=41&amp;RID=FNNDPCCJ013","XM_047118447.1")</f>
        <v>XM_047118447.1</v>
      </c>
    </row>
    <row r="43" spans="1:9" x14ac:dyDescent="0.25">
      <c r="A43" t="s">
        <v>496</v>
      </c>
      <c r="B43" t="s">
        <v>21</v>
      </c>
      <c r="C43">
        <v>151</v>
      </c>
      <c r="D43">
        <v>151</v>
      </c>
      <c r="E43" s="1">
        <v>0.03</v>
      </c>
      <c r="F43" s="2">
        <v>2.0000000000000002E-30</v>
      </c>
      <c r="G43">
        <v>75.83</v>
      </c>
      <c r="H43">
        <v>2522</v>
      </c>
      <c r="I43" t="str">
        <f>HYPERLINK("https://www.ncbi.nlm.nih.gov/nucleotide/XM_038058412.1?report=genbank&amp;log$=nucltop&amp;blast_rank=42&amp;RID=FNNDPCCJ013","XM_038058412.1")</f>
        <v>XM_038058412.1</v>
      </c>
    </row>
    <row r="44" spans="1:9" x14ac:dyDescent="0.25">
      <c r="A44" t="s">
        <v>497</v>
      </c>
      <c r="B44" t="s">
        <v>498</v>
      </c>
      <c r="C44">
        <v>151</v>
      </c>
      <c r="D44">
        <v>151</v>
      </c>
      <c r="E44" s="1">
        <v>0.02</v>
      </c>
      <c r="F44" s="2">
        <v>2.0000000000000002E-30</v>
      </c>
      <c r="G44">
        <v>76.209999999999994</v>
      </c>
      <c r="H44">
        <v>1671</v>
      </c>
      <c r="I44" t="str">
        <f>HYPERLINK("https://www.ncbi.nlm.nih.gov/nucleotide/XM_068288762.1?report=genbank&amp;log$=nucltop&amp;blast_rank=43&amp;RID=FNNDPCCJ013","XM_068288762.1")</f>
        <v>XM_068288762.1</v>
      </c>
    </row>
    <row r="45" spans="1:9" x14ac:dyDescent="0.25">
      <c r="A45" t="s">
        <v>499</v>
      </c>
      <c r="B45" t="s">
        <v>480</v>
      </c>
      <c r="C45">
        <v>151</v>
      </c>
      <c r="D45">
        <v>151</v>
      </c>
      <c r="E45" s="1">
        <v>0.03</v>
      </c>
      <c r="F45" s="2">
        <v>2.0000000000000002E-30</v>
      </c>
      <c r="G45">
        <v>75.83</v>
      </c>
      <c r="H45">
        <v>1184</v>
      </c>
      <c r="I45" t="str">
        <f>HYPERLINK("https://www.ncbi.nlm.nih.gov/nucleotide/XM_048143924.1?report=genbank&amp;log$=nucltop&amp;blast_rank=44&amp;RID=FNNDPCCJ013","XM_048143924.1")</f>
        <v>XM_048143924.1</v>
      </c>
    </row>
    <row r="46" spans="1:9" x14ac:dyDescent="0.25">
      <c r="A46" t="s">
        <v>500</v>
      </c>
      <c r="B46" t="s">
        <v>480</v>
      </c>
      <c r="C46">
        <v>151</v>
      </c>
      <c r="D46">
        <v>151</v>
      </c>
      <c r="E46" s="1">
        <v>0.03</v>
      </c>
      <c r="F46" s="2">
        <v>2.0000000000000002E-30</v>
      </c>
      <c r="G46">
        <v>75.83</v>
      </c>
      <c r="H46">
        <v>1174</v>
      </c>
      <c r="I46" t="str">
        <f>HYPERLINK("https://www.ncbi.nlm.nih.gov/nucleotide/XM_048143925.1?report=genbank&amp;log$=nucltop&amp;blast_rank=45&amp;RID=FNNDPCCJ013","XM_048143925.1")</f>
        <v>XM_048143925.1</v>
      </c>
    </row>
    <row r="47" spans="1:9" x14ac:dyDescent="0.25">
      <c r="A47" t="s">
        <v>501</v>
      </c>
      <c r="B47" t="s">
        <v>61</v>
      </c>
      <c r="C47">
        <v>151</v>
      </c>
      <c r="D47">
        <v>151</v>
      </c>
      <c r="E47" s="1">
        <v>0.03</v>
      </c>
      <c r="F47" s="2">
        <v>2.0000000000000002E-30</v>
      </c>
      <c r="G47">
        <v>75.83</v>
      </c>
      <c r="H47">
        <v>982</v>
      </c>
      <c r="I47" t="str">
        <f>HYPERLINK("https://www.ncbi.nlm.nih.gov/nucleotide/XM_065513552.1?report=genbank&amp;log$=nucltop&amp;blast_rank=46&amp;RID=FNNDPCCJ013","XM_065513552.1")</f>
        <v>XM_065513552.1</v>
      </c>
    </row>
    <row r="48" spans="1:9" x14ac:dyDescent="0.25">
      <c r="A48" t="s">
        <v>502</v>
      </c>
      <c r="B48" t="s">
        <v>480</v>
      </c>
      <c r="C48">
        <v>151</v>
      </c>
      <c r="D48">
        <v>151</v>
      </c>
      <c r="E48" s="1">
        <v>0.03</v>
      </c>
      <c r="F48" s="2">
        <v>2.0000000000000002E-30</v>
      </c>
      <c r="G48">
        <v>75.83</v>
      </c>
      <c r="H48">
        <v>1236</v>
      </c>
      <c r="I48" t="str">
        <f>HYPERLINK("https://www.ncbi.nlm.nih.gov/nucleotide/XM_048143922.1?report=genbank&amp;log$=nucltop&amp;blast_rank=47&amp;RID=FNNDPCCJ013","XM_048143922.1")</f>
        <v>XM_048143922.1</v>
      </c>
    </row>
    <row r="49" spans="1:9" x14ac:dyDescent="0.25">
      <c r="A49" t="s">
        <v>503</v>
      </c>
      <c r="B49" t="s">
        <v>480</v>
      </c>
      <c r="C49">
        <v>151</v>
      </c>
      <c r="D49">
        <v>151</v>
      </c>
      <c r="E49" s="1">
        <v>0.03</v>
      </c>
      <c r="F49" s="2">
        <v>2.0000000000000002E-30</v>
      </c>
      <c r="G49">
        <v>75.83</v>
      </c>
      <c r="H49">
        <v>1430</v>
      </c>
      <c r="I49" t="str">
        <f>HYPERLINK("https://www.ncbi.nlm.nih.gov/nucleotide/XM_048143923.1?report=genbank&amp;log$=nucltop&amp;blast_rank=48&amp;RID=FNNDPCCJ013","XM_048143923.1")</f>
        <v>XM_048143923.1</v>
      </c>
    </row>
    <row r="50" spans="1:9" x14ac:dyDescent="0.25">
      <c r="A50" t="s">
        <v>504</v>
      </c>
      <c r="B50" t="s">
        <v>490</v>
      </c>
      <c r="C50">
        <v>150</v>
      </c>
      <c r="D50">
        <v>150</v>
      </c>
      <c r="E50" s="1">
        <v>0.03</v>
      </c>
      <c r="F50" s="2">
        <v>2.0000000000000002E-30</v>
      </c>
      <c r="G50">
        <v>76.42</v>
      </c>
      <c r="H50">
        <v>3009</v>
      </c>
      <c r="I50" t="str">
        <f>HYPERLINK("https://www.ncbi.nlm.nih.gov/nucleotide/XM_054111357.1?report=genbank&amp;log$=nucltop&amp;blast_rank=49&amp;RID=FNNDPCCJ013","XM_054111357.1")</f>
        <v>XM_054111357.1</v>
      </c>
    </row>
    <row r="51" spans="1:9" x14ac:dyDescent="0.25">
      <c r="A51" t="s">
        <v>505</v>
      </c>
      <c r="B51" t="s">
        <v>237</v>
      </c>
      <c r="C51">
        <v>150</v>
      </c>
      <c r="D51">
        <v>150</v>
      </c>
      <c r="E51" s="1">
        <v>0.03</v>
      </c>
      <c r="F51" s="2">
        <v>2.0000000000000002E-30</v>
      </c>
      <c r="G51">
        <v>75.59</v>
      </c>
      <c r="H51">
        <v>2125</v>
      </c>
      <c r="I51" t="str">
        <f>HYPERLINK("https://www.ncbi.nlm.nih.gov/nucleotide/XM_037950145.1?report=genbank&amp;log$=nucltop&amp;blast_rank=50&amp;RID=FNNDPCCJ013","XM_037950145.1")</f>
        <v>XM_037950145.1</v>
      </c>
    </row>
    <row r="52" spans="1:9" x14ac:dyDescent="0.25">
      <c r="A52" t="s">
        <v>506</v>
      </c>
      <c r="B52" t="s">
        <v>476</v>
      </c>
      <c r="C52">
        <v>150</v>
      </c>
      <c r="D52">
        <v>150</v>
      </c>
      <c r="E52" s="1">
        <v>0.02</v>
      </c>
      <c r="F52" s="2">
        <v>2.0000000000000002E-30</v>
      </c>
      <c r="G52">
        <v>76.349999999999994</v>
      </c>
      <c r="H52">
        <v>1556</v>
      </c>
      <c r="I52" t="str">
        <f>HYPERLINK("https://www.ncbi.nlm.nih.gov/nucleotide/XM_023174776.2?report=genbank&amp;log$=nucltop&amp;blast_rank=51&amp;RID=FNNDPCCJ013","XM_023174776.2")</f>
        <v>XM_023174776.2</v>
      </c>
    </row>
    <row r="53" spans="1:9" x14ac:dyDescent="0.25">
      <c r="A53" t="s">
        <v>507</v>
      </c>
      <c r="B53" t="s">
        <v>508</v>
      </c>
      <c r="C53">
        <v>150</v>
      </c>
      <c r="D53">
        <v>150</v>
      </c>
      <c r="E53" s="1">
        <v>0.03</v>
      </c>
      <c r="F53" s="2">
        <v>2.0000000000000002E-30</v>
      </c>
      <c r="G53">
        <v>75.59</v>
      </c>
      <c r="H53">
        <v>1883</v>
      </c>
      <c r="I53" t="str">
        <f>HYPERLINK("https://www.ncbi.nlm.nih.gov/nucleotide/XM_017443135.2?report=genbank&amp;log$=nucltop&amp;blast_rank=52&amp;RID=FNNDPCCJ013","XM_017443135.2")</f>
        <v>XM_017443135.2</v>
      </c>
    </row>
    <row r="54" spans="1:9" x14ac:dyDescent="0.25">
      <c r="A54" t="s">
        <v>509</v>
      </c>
      <c r="B54" t="s">
        <v>42</v>
      </c>
      <c r="C54">
        <v>150</v>
      </c>
      <c r="D54">
        <v>150</v>
      </c>
      <c r="E54" s="1">
        <v>0.03</v>
      </c>
      <c r="F54" s="2">
        <v>2.0000000000000002E-30</v>
      </c>
      <c r="G54">
        <v>75.59</v>
      </c>
      <c r="H54">
        <v>1778</v>
      </c>
      <c r="I54" t="str">
        <f>HYPERLINK("https://www.ncbi.nlm.nih.gov/nucleotide/XM_055836099.1?report=genbank&amp;log$=nucltop&amp;blast_rank=53&amp;RID=FNNDPCCJ013","XM_055836099.1")</f>
        <v>XM_055836099.1</v>
      </c>
    </row>
    <row r="55" spans="1:9" x14ac:dyDescent="0.25">
      <c r="A55" t="s">
        <v>510</v>
      </c>
      <c r="B55" t="s">
        <v>21</v>
      </c>
      <c r="C55">
        <v>150</v>
      </c>
      <c r="D55">
        <v>150</v>
      </c>
      <c r="E55" s="1">
        <v>0.02</v>
      </c>
      <c r="F55" s="2">
        <v>7.0000000000000006E-30</v>
      </c>
      <c r="G55">
        <v>75.709999999999994</v>
      </c>
      <c r="H55">
        <v>2211</v>
      </c>
      <c r="I55" t="str">
        <f>HYPERLINK("https://www.ncbi.nlm.nih.gov/nucleotide/XM_038058413.1?report=genbank&amp;log$=nucltop&amp;blast_rank=54&amp;RID=FNNDPCCJ013","XM_038058413.1")</f>
        <v>XM_038058413.1</v>
      </c>
    </row>
    <row r="56" spans="1:9" x14ac:dyDescent="0.25">
      <c r="A56" t="s">
        <v>511</v>
      </c>
      <c r="B56" t="s">
        <v>512</v>
      </c>
      <c r="C56">
        <v>150</v>
      </c>
      <c r="D56">
        <v>150</v>
      </c>
      <c r="E56" s="1">
        <v>0.02</v>
      </c>
      <c r="F56" s="2">
        <v>7.0000000000000006E-30</v>
      </c>
      <c r="G56">
        <v>76.099999999999994</v>
      </c>
      <c r="H56">
        <v>1413</v>
      </c>
      <c r="I56" t="str">
        <f>HYPERLINK("https://www.ncbi.nlm.nih.gov/nucleotide/XM_066735513.1?report=genbank&amp;log$=nucltop&amp;blast_rank=55&amp;RID=FNNDPCCJ013","XM_066735513.1")</f>
        <v>XM_066735513.1</v>
      </c>
    </row>
    <row r="57" spans="1:9" x14ac:dyDescent="0.25">
      <c r="A57" t="s">
        <v>513</v>
      </c>
      <c r="B57" t="s">
        <v>512</v>
      </c>
      <c r="C57">
        <v>150</v>
      </c>
      <c r="D57">
        <v>150</v>
      </c>
      <c r="E57" s="1">
        <v>0.02</v>
      </c>
      <c r="F57" s="2">
        <v>7.0000000000000006E-30</v>
      </c>
      <c r="G57">
        <v>76.099999999999994</v>
      </c>
      <c r="H57">
        <v>1216</v>
      </c>
      <c r="I57" t="str">
        <f>HYPERLINK("https://www.ncbi.nlm.nih.gov/nucleotide/XM_066735511.1?report=genbank&amp;log$=nucltop&amp;blast_rank=56&amp;RID=FNNDPCCJ013","XM_066735511.1")</f>
        <v>XM_066735511.1</v>
      </c>
    </row>
    <row r="58" spans="1:9" x14ac:dyDescent="0.25">
      <c r="A58" t="s">
        <v>514</v>
      </c>
      <c r="B58" t="s">
        <v>515</v>
      </c>
      <c r="C58">
        <v>150</v>
      </c>
      <c r="D58">
        <v>150</v>
      </c>
      <c r="E58" s="1">
        <v>0.03</v>
      </c>
      <c r="F58" s="2">
        <v>7.0000000000000006E-30</v>
      </c>
      <c r="G58">
        <v>76.17</v>
      </c>
      <c r="H58">
        <v>2185</v>
      </c>
      <c r="I58" t="str">
        <f>HYPERLINK("https://www.ncbi.nlm.nih.gov/nucleotide/XM_054880900.1?report=genbank&amp;log$=nucltop&amp;blast_rank=57&amp;RID=FNNDPCCJ013","XM_054880900.1")</f>
        <v>XM_054880900.1</v>
      </c>
    </row>
    <row r="59" spans="1:9" x14ac:dyDescent="0.25">
      <c r="A59" t="s">
        <v>516</v>
      </c>
      <c r="B59" t="s">
        <v>512</v>
      </c>
      <c r="C59">
        <v>150</v>
      </c>
      <c r="D59">
        <v>150</v>
      </c>
      <c r="E59" s="1">
        <v>0.02</v>
      </c>
      <c r="F59" s="2">
        <v>7.0000000000000006E-30</v>
      </c>
      <c r="G59">
        <v>76.099999999999994</v>
      </c>
      <c r="H59">
        <v>1829</v>
      </c>
      <c r="I59" t="str">
        <f>HYPERLINK("https://www.ncbi.nlm.nih.gov/nucleotide/XM_066735512.1?report=genbank&amp;log$=nucltop&amp;blast_rank=58&amp;RID=FNNDPCCJ013","XM_066735512.1")</f>
        <v>XM_066735512.1</v>
      </c>
    </row>
    <row r="60" spans="1:9" x14ac:dyDescent="0.25">
      <c r="A60" t="s">
        <v>517</v>
      </c>
      <c r="B60" t="s">
        <v>21</v>
      </c>
      <c r="C60">
        <v>150</v>
      </c>
      <c r="D60">
        <v>150</v>
      </c>
      <c r="E60" s="1">
        <v>0.02</v>
      </c>
      <c r="F60" s="2">
        <v>7.0000000000000006E-30</v>
      </c>
      <c r="G60">
        <v>75.709999999999994</v>
      </c>
      <c r="H60">
        <v>2150</v>
      </c>
      <c r="I60" t="str">
        <f>HYPERLINK("https://www.ncbi.nlm.nih.gov/nucleotide/XM_038058414.1?report=genbank&amp;log$=nucltop&amp;blast_rank=59&amp;RID=FNNDPCCJ013","XM_038058414.1")</f>
        <v>XM_038058414.1</v>
      </c>
    </row>
    <row r="61" spans="1:9" x14ac:dyDescent="0.25">
      <c r="A61" t="s">
        <v>518</v>
      </c>
      <c r="B61" t="s">
        <v>519</v>
      </c>
      <c r="C61">
        <v>149</v>
      </c>
      <c r="D61">
        <v>149</v>
      </c>
      <c r="E61" s="1">
        <v>0.02</v>
      </c>
      <c r="F61" s="2">
        <v>7.0000000000000006E-30</v>
      </c>
      <c r="G61">
        <v>76.239999999999995</v>
      </c>
      <c r="H61">
        <v>1352</v>
      </c>
      <c r="I61" t="str">
        <f>HYPERLINK("https://www.ncbi.nlm.nih.gov/nucleotide/XM_025335519.1?report=genbank&amp;log$=nucltop&amp;blast_rank=60&amp;RID=FNNDPCCJ013","XM_025335519.1")</f>
        <v>XM_025335519.1</v>
      </c>
    </row>
    <row r="62" spans="1:9" x14ac:dyDescent="0.25">
      <c r="A62" t="s">
        <v>520</v>
      </c>
      <c r="B62" t="s">
        <v>519</v>
      </c>
      <c r="C62">
        <v>149</v>
      </c>
      <c r="D62">
        <v>149</v>
      </c>
      <c r="E62" s="1">
        <v>0.02</v>
      </c>
      <c r="F62" s="2">
        <v>7.0000000000000006E-30</v>
      </c>
      <c r="G62">
        <v>76.239999999999995</v>
      </c>
      <c r="H62">
        <v>1365</v>
      </c>
      <c r="I62" t="str">
        <f>HYPERLINK("https://www.ncbi.nlm.nih.gov/nucleotide/XM_025335518.1?report=genbank&amp;log$=nucltop&amp;blast_rank=61&amp;RID=FNNDPCCJ013","XM_025335518.1")</f>
        <v>XM_025335518.1</v>
      </c>
    </row>
    <row r="63" spans="1:9" x14ac:dyDescent="0.25">
      <c r="A63" t="s">
        <v>521</v>
      </c>
      <c r="B63" t="s">
        <v>522</v>
      </c>
      <c r="C63">
        <v>148</v>
      </c>
      <c r="D63">
        <v>148</v>
      </c>
      <c r="E63" s="1">
        <v>0.02</v>
      </c>
      <c r="F63" s="2">
        <v>1.9999999999999999E-29</v>
      </c>
      <c r="G63">
        <v>75.599999999999994</v>
      </c>
      <c r="H63">
        <v>2579</v>
      </c>
      <c r="I63" t="str">
        <f>HYPERLINK("https://www.ncbi.nlm.nih.gov/nucleotide/XM_038114513.2?report=genbank&amp;log$=nucltop&amp;blast_rank=62&amp;RID=FNNDPCCJ013","XM_038114513.2")</f>
        <v>XM_038114513.2</v>
      </c>
    </row>
    <row r="64" spans="1:9" x14ac:dyDescent="0.25">
      <c r="A64" t="s">
        <v>523</v>
      </c>
      <c r="B64" t="s">
        <v>42</v>
      </c>
      <c r="C64">
        <v>148</v>
      </c>
      <c r="D64">
        <v>148</v>
      </c>
      <c r="E64" s="1">
        <v>0.03</v>
      </c>
      <c r="F64" s="2">
        <v>1.9999999999999999E-29</v>
      </c>
      <c r="G64">
        <v>75.23</v>
      </c>
      <c r="H64">
        <v>1734</v>
      </c>
      <c r="I64" t="str">
        <f>HYPERLINK("https://www.ncbi.nlm.nih.gov/nucleotide/XM_055836100.1?report=genbank&amp;log$=nucltop&amp;blast_rank=63&amp;RID=FNNDPCCJ013","XM_055836100.1")</f>
        <v>XM_055836100.1</v>
      </c>
    </row>
    <row r="65" spans="1:9" x14ac:dyDescent="0.25">
      <c r="A65" t="s">
        <v>524</v>
      </c>
      <c r="B65" t="s">
        <v>522</v>
      </c>
      <c r="C65">
        <v>148</v>
      </c>
      <c r="D65">
        <v>148</v>
      </c>
      <c r="E65" s="1">
        <v>0.02</v>
      </c>
      <c r="F65" s="2">
        <v>1.9999999999999999E-29</v>
      </c>
      <c r="G65">
        <v>75.599999999999994</v>
      </c>
      <c r="H65">
        <v>2177</v>
      </c>
      <c r="I65" t="str">
        <f>HYPERLINK("https://www.ncbi.nlm.nih.gov/nucleotide/XM_048632298.1?report=genbank&amp;log$=nucltop&amp;blast_rank=64&amp;RID=FNNDPCCJ013","XM_048632298.1")</f>
        <v>XM_048632298.1</v>
      </c>
    </row>
    <row r="66" spans="1:9" x14ac:dyDescent="0.25">
      <c r="A66" t="s">
        <v>525</v>
      </c>
      <c r="B66" t="s">
        <v>498</v>
      </c>
      <c r="C66">
        <v>148</v>
      </c>
      <c r="D66">
        <v>148</v>
      </c>
      <c r="E66" s="1">
        <v>0.02</v>
      </c>
      <c r="F66" s="2">
        <v>1.9999999999999999E-29</v>
      </c>
      <c r="G66">
        <v>75.98</v>
      </c>
      <c r="H66">
        <v>1623</v>
      </c>
      <c r="I66" t="str">
        <f>HYPERLINK("https://www.ncbi.nlm.nih.gov/nucleotide/XM_068288763.1?report=genbank&amp;log$=nucltop&amp;blast_rank=65&amp;RID=FNNDPCCJ013","XM_068288763.1")</f>
        <v>XM_068288763.1</v>
      </c>
    </row>
    <row r="67" spans="1:9" x14ac:dyDescent="0.25">
      <c r="A67" t="s">
        <v>526</v>
      </c>
      <c r="B67" t="s">
        <v>498</v>
      </c>
      <c r="C67">
        <v>148</v>
      </c>
      <c r="D67">
        <v>148</v>
      </c>
      <c r="E67" s="1">
        <v>0.02</v>
      </c>
      <c r="F67" s="2">
        <v>1.9999999999999999E-29</v>
      </c>
      <c r="G67">
        <v>75.98</v>
      </c>
      <c r="H67">
        <v>1584</v>
      </c>
      <c r="I67" t="str">
        <f>HYPERLINK("https://www.ncbi.nlm.nih.gov/nucleotide/XM_068288764.1?report=genbank&amp;log$=nucltop&amp;blast_rank=66&amp;RID=FNNDPCCJ013","XM_068288764.1")</f>
        <v>XM_068288764.1</v>
      </c>
    </row>
    <row r="68" spans="1:9" x14ac:dyDescent="0.25">
      <c r="A68" t="s">
        <v>527</v>
      </c>
      <c r="B68" t="s">
        <v>512</v>
      </c>
      <c r="C68">
        <v>148</v>
      </c>
      <c r="D68">
        <v>148</v>
      </c>
      <c r="E68" s="1">
        <v>0.02</v>
      </c>
      <c r="F68" s="2">
        <v>1.9999999999999999E-29</v>
      </c>
      <c r="G68">
        <v>75.98</v>
      </c>
      <c r="H68">
        <v>1025</v>
      </c>
      <c r="I68" t="str">
        <f>HYPERLINK("https://www.ncbi.nlm.nih.gov/nucleotide/XM_066735514.1?report=genbank&amp;log$=nucltop&amp;blast_rank=67&amp;RID=FNNDPCCJ013","XM_066735514.1")</f>
        <v>XM_066735514.1</v>
      </c>
    </row>
    <row r="69" spans="1:9" x14ac:dyDescent="0.25">
      <c r="A69" t="s">
        <v>528</v>
      </c>
      <c r="B69" t="s">
        <v>522</v>
      </c>
      <c r="C69">
        <v>148</v>
      </c>
      <c r="D69">
        <v>148</v>
      </c>
      <c r="E69" s="1">
        <v>0.02</v>
      </c>
      <c r="F69" s="2">
        <v>1.9999999999999999E-29</v>
      </c>
      <c r="G69">
        <v>75.599999999999994</v>
      </c>
      <c r="H69">
        <v>2596</v>
      </c>
      <c r="I69" t="str">
        <f>HYPERLINK("https://www.ncbi.nlm.nih.gov/nucleotide/XM_038114512.2?report=genbank&amp;log$=nucltop&amp;blast_rank=68&amp;RID=FNNDPCCJ013","XM_038114512.2")</f>
        <v>XM_038114512.2</v>
      </c>
    </row>
    <row r="70" spans="1:9" x14ac:dyDescent="0.25">
      <c r="A70" t="s">
        <v>529</v>
      </c>
      <c r="B70" t="s">
        <v>530</v>
      </c>
      <c r="C70">
        <v>147</v>
      </c>
      <c r="D70">
        <v>147</v>
      </c>
      <c r="E70" s="1">
        <v>0.03</v>
      </c>
      <c r="F70" s="2">
        <v>1.9999999999999999E-29</v>
      </c>
      <c r="G70">
        <v>75.36</v>
      </c>
      <c r="H70">
        <v>2432</v>
      </c>
      <c r="I70" t="str">
        <f>HYPERLINK("https://www.ncbi.nlm.nih.gov/nucleotide/XM_038361385.1?report=genbank&amp;log$=nucltop&amp;blast_rank=69&amp;RID=FNNDPCCJ013","XM_038361385.1")</f>
        <v>XM_038361385.1</v>
      </c>
    </row>
    <row r="71" spans="1:9" x14ac:dyDescent="0.25">
      <c r="A71" t="s">
        <v>531</v>
      </c>
      <c r="B71" t="s">
        <v>532</v>
      </c>
      <c r="C71">
        <v>147</v>
      </c>
      <c r="D71">
        <v>147</v>
      </c>
      <c r="E71" s="1">
        <v>0.03</v>
      </c>
      <c r="F71" s="2">
        <v>1.9999999999999999E-29</v>
      </c>
      <c r="G71">
        <v>75.36</v>
      </c>
      <c r="H71">
        <v>2693</v>
      </c>
      <c r="I71" t="str">
        <f>HYPERLINK("https://www.ncbi.nlm.nih.gov/nucleotide/XM_026628239.2?report=genbank&amp;log$=nucltop&amp;blast_rank=70&amp;RID=FNNDPCCJ013","XM_026628239.2")</f>
        <v>XM_026628239.2</v>
      </c>
    </row>
    <row r="72" spans="1:9" x14ac:dyDescent="0.25">
      <c r="A72" t="s">
        <v>533</v>
      </c>
      <c r="B72" t="s">
        <v>237</v>
      </c>
      <c r="C72">
        <v>147</v>
      </c>
      <c r="D72">
        <v>147</v>
      </c>
      <c r="E72" s="1">
        <v>0.03</v>
      </c>
      <c r="F72" s="2">
        <v>1.9999999999999999E-29</v>
      </c>
      <c r="G72">
        <v>75.36</v>
      </c>
      <c r="H72">
        <v>2067</v>
      </c>
      <c r="I72" t="str">
        <f>HYPERLINK("https://www.ncbi.nlm.nih.gov/nucleotide/XM_037950146.1?report=genbank&amp;log$=nucltop&amp;blast_rank=71&amp;RID=FNNDPCCJ013","XM_037950146.1")</f>
        <v>XM_037950146.1</v>
      </c>
    </row>
    <row r="73" spans="1:9" x14ac:dyDescent="0.25">
      <c r="A73" t="s">
        <v>534</v>
      </c>
      <c r="B73" t="s">
        <v>535</v>
      </c>
      <c r="C73">
        <v>147</v>
      </c>
      <c r="D73">
        <v>147</v>
      </c>
      <c r="E73" s="1">
        <v>0.03</v>
      </c>
      <c r="F73" s="2">
        <v>1.9999999999999999E-29</v>
      </c>
      <c r="G73">
        <v>75.36</v>
      </c>
      <c r="H73">
        <v>1201</v>
      </c>
      <c r="I73" t="str">
        <f>HYPERLINK("https://www.ncbi.nlm.nih.gov/nucleotide/XM_047685222.1?report=genbank&amp;log$=nucltop&amp;blast_rank=72&amp;RID=FNNDPCCJ013","XM_047685222.1")</f>
        <v>XM_047685222.1</v>
      </c>
    </row>
    <row r="74" spans="1:9" x14ac:dyDescent="0.25">
      <c r="A74" t="s">
        <v>536</v>
      </c>
      <c r="B74" t="s">
        <v>537</v>
      </c>
      <c r="C74">
        <v>147</v>
      </c>
      <c r="D74">
        <v>147</v>
      </c>
      <c r="E74" s="1">
        <v>0.03</v>
      </c>
      <c r="F74" s="2">
        <v>1.9999999999999999E-29</v>
      </c>
      <c r="G74">
        <v>75.36</v>
      </c>
      <c r="H74">
        <v>811</v>
      </c>
      <c r="I74" t="str">
        <f>HYPERLINK("https://www.ncbi.nlm.nih.gov/nucleotide/XM_034981779.1?report=genbank&amp;log$=nucltop&amp;blast_rank=73&amp;RID=FNNDPCCJ013","XM_034981779.1")</f>
        <v>XM_034981779.1</v>
      </c>
    </row>
    <row r="75" spans="1:9" x14ac:dyDescent="0.25">
      <c r="A75" t="s">
        <v>538</v>
      </c>
      <c r="B75" t="s">
        <v>539</v>
      </c>
      <c r="C75">
        <v>147</v>
      </c>
      <c r="D75">
        <v>147</v>
      </c>
      <c r="E75" s="1">
        <v>0.03</v>
      </c>
      <c r="F75" s="2">
        <v>1.9999999999999999E-29</v>
      </c>
      <c r="G75">
        <v>75.36</v>
      </c>
      <c r="H75">
        <v>1778</v>
      </c>
      <c r="I75" t="str">
        <f>HYPERLINK("https://www.ncbi.nlm.nih.gov/nucleotide/XM_032668633.2?report=genbank&amp;log$=nucltop&amp;blast_rank=74&amp;RID=FNNDPCCJ013","XM_032668633.2")</f>
        <v>XM_032668633.2</v>
      </c>
    </row>
    <row r="76" spans="1:9" x14ac:dyDescent="0.25">
      <c r="A76" t="s">
        <v>540</v>
      </c>
      <c r="B76" t="s">
        <v>535</v>
      </c>
      <c r="C76">
        <v>147</v>
      </c>
      <c r="D76">
        <v>147</v>
      </c>
      <c r="E76" s="1">
        <v>0.03</v>
      </c>
      <c r="F76" s="2">
        <v>1.9999999999999999E-29</v>
      </c>
      <c r="G76">
        <v>75.36</v>
      </c>
      <c r="H76">
        <v>1216</v>
      </c>
      <c r="I76" t="str">
        <f>HYPERLINK("https://www.ncbi.nlm.nih.gov/nucleotide/XM_047685223.1?report=genbank&amp;log$=nucltop&amp;blast_rank=75&amp;RID=FNNDPCCJ013","XM_047685223.1")</f>
        <v>XM_047685223.1</v>
      </c>
    </row>
    <row r="77" spans="1:9" x14ac:dyDescent="0.25">
      <c r="A77" t="s">
        <v>541</v>
      </c>
      <c r="B77" t="s">
        <v>542</v>
      </c>
      <c r="C77">
        <v>147</v>
      </c>
      <c r="D77">
        <v>147</v>
      </c>
      <c r="E77" s="1">
        <v>0.03</v>
      </c>
      <c r="F77" s="2">
        <v>1.9999999999999999E-29</v>
      </c>
      <c r="G77">
        <v>75.36</v>
      </c>
      <c r="H77">
        <v>2510</v>
      </c>
      <c r="I77" t="str">
        <f>HYPERLINK("https://www.ncbi.nlm.nih.gov/nucleotide/XM_063979449.1?report=genbank&amp;log$=nucltop&amp;blast_rank=76&amp;RID=FNNDPCCJ013","XM_063979449.1")</f>
        <v>XM_063979449.1</v>
      </c>
    </row>
    <row r="78" spans="1:9" x14ac:dyDescent="0.25">
      <c r="A78" t="s">
        <v>543</v>
      </c>
      <c r="B78" t="s">
        <v>544</v>
      </c>
      <c r="C78">
        <v>147</v>
      </c>
      <c r="D78">
        <v>147</v>
      </c>
      <c r="E78" s="1">
        <v>0.03</v>
      </c>
      <c r="F78" s="2">
        <v>1.9999999999999999E-29</v>
      </c>
      <c r="G78">
        <v>75</v>
      </c>
      <c r="H78">
        <v>3308</v>
      </c>
      <c r="I78" t="str">
        <f>HYPERLINK("https://www.ncbi.nlm.nih.gov/nucleotide/XM_033354610.1?report=genbank&amp;log$=nucltop&amp;blast_rank=77&amp;RID=FNNDPCCJ013","XM_033354610.1")</f>
        <v>XM_033354610.1</v>
      </c>
    </row>
    <row r="79" spans="1:9" x14ac:dyDescent="0.25">
      <c r="A79" t="s">
        <v>545</v>
      </c>
      <c r="B79" t="s">
        <v>213</v>
      </c>
      <c r="C79">
        <v>147</v>
      </c>
      <c r="D79">
        <v>147</v>
      </c>
      <c r="E79" s="1">
        <v>0.03</v>
      </c>
      <c r="F79" s="2">
        <v>1.9999999999999999E-29</v>
      </c>
      <c r="G79">
        <v>75.36</v>
      </c>
      <c r="H79">
        <v>1695</v>
      </c>
      <c r="I79" t="str">
        <f>HYPERLINK("https://www.ncbi.nlm.nih.gov/nucleotide/XM_042129882.1?report=genbank&amp;log$=nucltop&amp;blast_rank=78&amp;RID=FNNDPCCJ013","XM_042129882.1")</f>
        <v>XM_042129882.1</v>
      </c>
    </row>
    <row r="80" spans="1:9" x14ac:dyDescent="0.25">
      <c r="A80" t="s">
        <v>546</v>
      </c>
      <c r="B80" t="s">
        <v>537</v>
      </c>
      <c r="C80">
        <v>147</v>
      </c>
      <c r="D80">
        <v>147</v>
      </c>
      <c r="E80" s="1">
        <v>0.03</v>
      </c>
      <c r="F80" s="2">
        <v>1.9999999999999999E-29</v>
      </c>
      <c r="G80">
        <v>75.36</v>
      </c>
      <c r="H80">
        <v>905</v>
      </c>
      <c r="I80" t="str">
        <f>HYPERLINK("https://www.ncbi.nlm.nih.gov/nucleotide/XM_034981778.1?report=genbank&amp;log$=nucltop&amp;blast_rank=79&amp;RID=FNNDPCCJ013","XM_034981778.1")</f>
        <v>XM_034981778.1</v>
      </c>
    </row>
    <row r="81" spans="1:9" x14ac:dyDescent="0.25">
      <c r="A81" t="s">
        <v>547</v>
      </c>
      <c r="B81" t="s">
        <v>548</v>
      </c>
      <c r="C81">
        <v>147</v>
      </c>
      <c r="D81">
        <v>147</v>
      </c>
      <c r="E81" s="1">
        <v>0.03</v>
      </c>
      <c r="F81" s="2">
        <v>1.9999999999999999E-29</v>
      </c>
      <c r="G81">
        <v>75.36</v>
      </c>
      <c r="H81">
        <v>1660</v>
      </c>
      <c r="I81" t="str">
        <f>HYPERLINK("https://www.ncbi.nlm.nih.gov/nucleotide/XM_028311041.1?report=genbank&amp;log$=nucltop&amp;blast_rank=80&amp;RID=FNNDPCCJ013","XM_028311041.1")</f>
        <v>XM_028311041.1</v>
      </c>
    </row>
    <row r="82" spans="1:9" x14ac:dyDescent="0.25">
      <c r="A82" t="s">
        <v>549</v>
      </c>
      <c r="B82" t="s">
        <v>237</v>
      </c>
      <c r="C82">
        <v>147</v>
      </c>
      <c r="D82">
        <v>147</v>
      </c>
      <c r="E82" s="1">
        <v>0.03</v>
      </c>
      <c r="F82" s="2">
        <v>1.9999999999999999E-29</v>
      </c>
      <c r="G82">
        <v>75.36</v>
      </c>
      <c r="H82">
        <v>1776</v>
      </c>
      <c r="I82" t="str">
        <f>HYPERLINK("https://www.ncbi.nlm.nih.gov/nucleotide/XM_037950147.1?report=genbank&amp;log$=nucltop&amp;blast_rank=81&amp;RID=FNNDPCCJ013","XM_037950147.1")</f>
        <v>XM_037950147.1</v>
      </c>
    </row>
    <row r="83" spans="1:9" x14ac:dyDescent="0.25">
      <c r="A83" t="s">
        <v>550</v>
      </c>
      <c r="B83" t="s">
        <v>313</v>
      </c>
      <c r="C83">
        <v>147</v>
      </c>
      <c r="D83">
        <v>147</v>
      </c>
      <c r="E83" s="1">
        <v>0.03</v>
      </c>
      <c r="F83" s="2">
        <v>1.9999999999999999E-29</v>
      </c>
      <c r="G83">
        <v>75.36</v>
      </c>
      <c r="H83">
        <v>2026</v>
      </c>
      <c r="I83" t="str">
        <f>HYPERLINK("https://www.ncbi.nlm.nih.gov/nucleotide/XM_047653651.1?report=genbank&amp;log$=nucltop&amp;blast_rank=82&amp;RID=FNNDPCCJ013","XM_047653651.1")</f>
        <v>XM_047653651.1</v>
      </c>
    </row>
    <row r="84" spans="1:9" x14ac:dyDescent="0.25">
      <c r="A84" t="s">
        <v>551</v>
      </c>
      <c r="B84" t="s">
        <v>548</v>
      </c>
      <c r="C84">
        <v>147</v>
      </c>
      <c r="D84">
        <v>147</v>
      </c>
      <c r="E84" s="1">
        <v>0.03</v>
      </c>
      <c r="F84" s="2">
        <v>1.9999999999999999E-29</v>
      </c>
      <c r="G84">
        <v>75.36</v>
      </c>
      <c r="H84">
        <v>1668</v>
      </c>
      <c r="I84" t="str">
        <f>HYPERLINK("https://www.ncbi.nlm.nih.gov/nucleotide/XM_028311040.1?report=genbank&amp;log$=nucltop&amp;blast_rank=83&amp;RID=FNNDPCCJ013","XM_028311040.1")</f>
        <v>XM_028311040.1</v>
      </c>
    </row>
    <row r="85" spans="1:9" x14ac:dyDescent="0.25">
      <c r="A85" t="s">
        <v>552</v>
      </c>
      <c r="B85" t="s">
        <v>539</v>
      </c>
      <c r="C85">
        <v>147</v>
      </c>
      <c r="D85">
        <v>147</v>
      </c>
      <c r="E85" s="1">
        <v>0.03</v>
      </c>
      <c r="F85" s="2">
        <v>1.9999999999999999E-29</v>
      </c>
      <c r="G85">
        <v>75.36</v>
      </c>
      <c r="H85">
        <v>1885</v>
      </c>
      <c r="I85" t="str">
        <f>HYPERLINK("https://www.ncbi.nlm.nih.gov/nucleotide/XM_032668631.2?report=genbank&amp;log$=nucltop&amp;blast_rank=84&amp;RID=FNNDPCCJ013","XM_032668631.2")</f>
        <v>XM_032668631.2</v>
      </c>
    </row>
    <row r="86" spans="1:9" x14ac:dyDescent="0.25">
      <c r="A86" t="s">
        <v>553</v>
      </c>
      <c r="B86" t="s">
        <v>28</v>
      </c>
      <c r="C86">
        <v>147</v>
      </c>
      <c r="D86">
        <v>147</v>
      </c>
      <c r="E86" s="1">
        <v>0.03</v>
      </c>
      <c r="F86" s="2">
        <v>1.9999999999999999E-29</v>
      </c>
      <c r="G86">
        <v>75</v>
      </c>
      <c r="H86">
        <v>601</v>
      </c>
      <c r="I86" t="str">
        <f>HYPERLINK("https://www.ncbi.nlm.nih.gov/nucleotide/XM_038085658.1?report=genbank&amp;log$=nucltop&amp;blast_rank=85&amp;RID=FNNDPCCJ013","XM_038085658.1")</f>
        <v>XM_038085658.1</v>
      </c>
    </row>
    <row r="87" spans="1:9" x14ac:dyDescent="0.25">
      <c r="A87" t="s">
        <v>554</v>
      </c>
      <c r="B87" t="s">
        <v>213</v>
      </c>
      <c r="C87">
        <v>147</v>
      </c>
      <c r="D87">
        <v>147</v>
      </c>
      <c r="E87" s="1">
        <v>0.03</v>
      </c>
      <c r="F87" s="2">
        <v>1.9999999999999999E-29</v>
      </c>
      <c r="G87">
        <v>75.36</v>
      </c>
      <c r="H87">
        <v>1634</v>
      </c>
      <c r="I87" t="str">
        <f>HYPERLINK("https://www.ncbi.nlm.nih.gov/nucleotide/XM_042129883.1?report=genbank&amp;log$=nucltop&amp;blast_rank=86&amp;RID=FNNDPCCJ013","XM_042129883.1")</f>
        <v>XM_042129883.1</v>
      </c>
    </row>
    <row r="88" spans="1:9" x14ac:dyDescent="0.25">
      <c r="A88" t="s">
        <v>555</v>
      </c>
      <c r="B88" t="s">
        <v>539</v>
      </c>
      <c r="C88">
        <v>147</v>
      </c>
      <c r="D88">
        <v>147</v>
      </c>
      <c r="E88" s="1">
        <v>0.03</v>
      </c>
      <c r="F88" s="2">
        <v>1.9999999999999999E-29</v>
      </c>
      <c r="G88">
        <v>75.36</v>
      </c>
      <c r="H88">
        <v>1843</v>
      </c>
      <c r="I88" t="str">
        <f>HYPERLINK("https://www.ncbi.nlm.nih.gov/nucleotide/XM_032668632.2?report=genbank&amp;log$=nucltop&amp;blast_rank=87&amp;RID=FNNDPCCJ013","XM_032668632.2")</f>
        <v>XM_032668632.2</v>
      </c>
    </row>
    <row r="89" spans="1:9" x14ac:dyDescent="0.25">
      <c r="A89" t="s">
        <v>556</v>
      </c>
      <c r="B89" t="s">
        <v>548</v>
      </c>
      <c r="C89">
        <v>147</v>
      </c>
      <c r="D89">
        <v>147</v>
      </c>
      <c r="E89" s="1">
        <v>0.03</v>
      </c>
      <c r="F89" s="2">
        <v>1.9999999999999999E-29</v>
      </c>
      <c r="G89">
        <v>75.36</v>
      </c>
      <c r="H89">
        <v>2435</v>
      </c>
      <c r="I89" t="str">
        <f>HYPERLINK("https://www.ncbi.nlm.nih.gov/nucleotide/XM_028311042.1?report=genbank&amp;log$=nucltop&amp;blast_rank=88&amp;RID=FNNDPCCJ013","XM_028311042.1")</f>
        <v>XM_028311042.1</v>
      </c>
    </row>
    <row r="90" spans="1:9" x14ac:dyDescent="0.25">
      <c r="A90" t="s">
        <v>557</v>
      </c>
      <c r="B90" t="s">
        <v>542</v>
      </c>
      <c r="C90">
        <v>147</v>
      </c>
      <c r="D90">
        <v>147</v>
      </c>
      <c r="E90" s="1">
        <v>0.03</v>
      </c>
      <c r="F90" s="2">
        <v>1.9999999999999999E-29</v>
      </c>
      <c r="G90">
        <v>75.36</v>
      </c>
      <c r="H90">
        <v>2439</v>
      </c>
      <c r="I90" t="str">
        <f>HYPERLINK("https://www.ncbi.nlm.nih.gov/nucleotide/XM_063979450.1?report=genbank&amp;log$=nucltop&amp;blast_rank=89&amp;RID=FNNDPCCJ013","XM_063979450.1")</f>
        <v>XM_063979450.1</v>
      </c>
    </row>
    <row r="91" spans="1:9" x14ac:dyDescent="0.25">
      <c r="A91" t="s">
        <v>558</v>
      </c>
      <c r="B91" t="s">
        <v>213</v>
      </c>
      <c r="C91">
        <v>147</v>
      </c>
      <c r="D91">
        <v>147</v>
      </c>
      <c r="E91" s="1">
        <v>0.03</v>
      </c>
      <c r="F91" s="2">
        <v>1.9999999999999999E-29</v>
      </c>
      <c r="G91">
        <v>75.36</v>
      </c>
      <c r="H91">
        <v>1456</v>
      </c>
      <c r="I91" t="str">
        <f>HYPERLINK("https://www.ncbi.nlm.nih.gov/nucleotide/XM_042129885.1?report=genbank&amp;log$=nucltop&amp;blast_rank=90&amp;RID=FNNDPCCJ013","XM_042129885.1")</f>
        <v>XM_042129885.1</v>
      </c>
    </row>
    <row r="92" spans="1:9" x14ac:dyDescent="0.25">
      <c r="A92" t="s">
        <v>559</v>
      </c>
      <c r="B92" t="s">
        <v>532</v>
      </c>
      <c r="C92">
        <v>147</v>
      </c>
      <c r="D92">
        <v>147</v>
      </c>
      <c r="E92" s="1">
        <v>0.03</v>
      </c>
      <c r="F92" s="2">
        <v>1.9999999999999999E-29</v>
      </c>
      <c r="G92">
        <v>75.36</v>
      </c>
      <c r="H92">
        <v>2666</v>
      </c>
      <c r="I92" t="str">
        <f>HYPERLINK("https://www.ncbi.nlm.nih.gov/nucleotide/XM_026628240.2?report=genbank&amp;log$=nucltop&amp;blast_rank=91&amp;RID=FNNDPCCJ013","XM_026628240.2")</f>
        <v>XM_026628240.2</v>
      </c>
    </row>
    <row r="93" spans="1:9" x14ac:dyDescent="0.25">
      <c r="A93" t="s">
        <v>560</v>
      </c>
      <c r="B93" t="s">
        <v>561</v>
      </c>
      <c r="C93">
        <v>146</v>
      </c>
      <c r="D93">
        <v>146</v>
      </c>
      <c r="E93" s="1">
        <v>0.03</v>
      </c>
      <c r="F93" s="2">
        <v>7.9999999999999995E-29</v>
      </c>
      <c r="G93">
        <v>75.12</v>
      </c>
      <c r="H93">
        <v>2800</v>
      </c>
      <c r="I93" t="str">
        <f>HYPERLINK("https://www.ncbi.nlm.nih.gov/nucleotide/XM_019905195.2?report=genbank&amp;log$=nucltop&amp;blast_rank=92&amp;RID=FNNDPCCJ013","XM_019905195.2")</f>
        <v>XM_019905195.2</v>
      </c>
    </row>
    <row r="94" spans="1:9" x14ac:dyDescent="0.25">
      <c r="A94" t="s">
        <v>562</v>
      </c>
      <c r="B94" t="s">
        <v>561</v>
      </c>
      <c r="C94">
        <v>146</v>
      </c>
      <c r="D94">
        <v>146</v>
      </c>
      <c r="E94" s="1">
        <v>0.03</v>
      </c>
      <c r="F94" s="2">
        <v>7.9999999999999995E-29</v>
      </c>
      <c r="G94">
        <v>75.12</v>
      </c>
      <c r="H94">
        <v>2809</v>
      </c>
      <c r="I94" t="str">
        <f>HYPERLINK("https://www.ncbi.nlm.nih.gov/nucleotide/XM_019905193.2?report=genbank&amp;log$=nucltop&amp;blast_rank=93&amp;RID=FNNDPCCJ013","XM_019905193.2")</f>
        <v>XM_019905193.2</v>
      </c>
    </row>
    <row r="95" spans="1:9" x14ac:dyDescent="0.25">
      <c r="A95" t="s">
        <v>563</v>
      </c>
      <c r="B95" t="s">
        <v>28</v>
      </c>
      <c r="C95">
        <v>146</v>
      </c>
      <c r="D95">
        <v>146</v>
      </c>
      <c r="E95" s="1">
        <v>0.03</v>
      </c>
      <c r="F95" s="2">
        <v>7.9999999999999995E-29</v>
      </c>
      <c r="G95">
        <v>75.12</v>
      </c>
      <c r="H95">
        <v>637</v>
      </c>
      <c r="I95" t="str">
        <f>HYPERLINK("https://www.ncbi.nlm.nih.gov/nucleotide/XM_038085657.1?report=genbank&amp;log$=nucltop&amp;blast_rank=94&amp;RID=FNNDPCCJ013","XM_038085657.1")</f>
        <v>XM_038085657.1</v>
      </c>
    </row>
    <row r="96" spans="1:9" x14ac:dyDescent="0.25">
      <c r="A96" t="s">
        <v>385</v>
      </c>
      <c r="B96" t="s">
        <v>28</v>
      </c>
      <c r="C96">
        <v>146</v>
      </c>
      <c r="D96">
        <v>146</v>
      </c>
      <c r="E96" s="1">
        <v>0.03</v>
      </c>
      <c r="F96" s="2">
        <v>7.9999999999999995E-29</v>
      </c>
      <c r="G96">
        <v>75.12</v>
      </c>
      <c r="H96">
        <v>1354</v>
      </c>
      <c r="I96" t="str">
        <f>HYPERLINK("https://www.ncbi.nlm.nih.gov/nucleotide/XM_038098588.1?report=genbank&amp;log$=nucltop&amp;blast_rank=95&amp;RID=FNNDPCCJ013","XM_038098588.1")</f>
        <v>XM_038098588.1</v>
      </c>
    </row>
    <row r="97" spans="1:9" x14ac:dyDescent="0.25">
      <c r="A97" t="s">
        <v>564</v>
      </c>
      <c r="B97" t="s">
        <v>561</v>
      </c>
      <c r="C97">
        <v>146</v>
      </c>
      <c r="D97">
        <v>146</v>
      </c>
      <c r="E97" s="1">
        <v>0.03</v>
      </c>
      <c r="F97" s="2">
        <v>7.9999999999999995E-29</v>
      </c>
      <c r="G97">
        <v>75.12</v>
      </c>
      <c r="H97">
        <v>3059</v>
      </c>
      <c r="I97" t="str">
        <f>HYPERLINK("https://www.ncbi.nlm.nih.gov/nucleotide/XM_019905192.2?report=genbank&amp;log$=nucltop&amp;blast_rank=96&amp;RID=FNNDPCCJ013","XM_019905192.2")</f>
        <v>XM_019905192.2</v>
      </c>
    </row>
    <row r="98" spans="1:9" x14ac:dyDescent="0.25">
      <c r="A98" t="s">
        <v>565</v>
      </c>
      <c r="B98" t="s">
        <v>515</v>
      </c>
      <c r="C98">
        <v>146</v>
      </c>
      <c r="D98">
        <v>146</v>
      </c>
      <c r="E98" s="1">
        <v>0.03</v>
      </c>
      <c r="F98" s="2">
        <v>7.9999999999999995E-29</v>
      </c>
      <c r="G98">
        <v>75.94</v>
      </c>
      <c r="H98">
        <v>1916</v>
      </c>
      <c r="I98" t="str">
        <f>HYPERLINK("https://www.ncbi.nlm.nih.gov/nucleotide/XM_054880902.1?report=genbank&amp;log$=nucltop&amp;blast_rank=97&amp;RID=FNNDPCCJ013","XM_054880902.1")</f>
        <v>XM_054880902.1</v>
      </c>
    </row>
    <row r="99" spans="1:9" x14ac:dyDescent="0.25">
      <c r="A99" t="s">
        <v>566</v>
      </c>
      <c r="B99" t="s">
        <v>561</v>
      </c>
      <c r="C99">
        <v>146</v>
      </c>
      <c r="D99">
        <v>146</v>
      </c>
      <c r="E99" s="1">
        <v>0.03</v>
      </c>
      <c r="F99" s="2">
        <v>7.9999999999999995E-29</v>
      </c>
      <c r="G99">
        <v>75.12</v>
      </c>
      <c r="H99">
        <v>3068</v>
      </c>
      <c r="I99" t="str">
        <f>HYPERLINK("https://www.ncbi.nlm.nih.gov/nucleotide/XM_019905194.2?report=genbank&amp;log$=nucltop&amp;blast_rank=98&amp;RID=FNNDPCCJ013","XM_019905194.2")</f>
        <v>XM_019905194.2</v>
      </c>
    </row>
    <row r="100" spans="1:9" x14ac:dyDescent="0.25">
      <c r="A100" t="s">
        <v>567</v>
      </c>
      <c r="B100" t="s">
        <v>530</v>
      </c>
      <c r="C100">
        <v>146</v>
      </c>
      <c r="D100">
        <v>146</v>
      </c>
      <c r="E100" s="1">
        <v>0.02</v>
      </c>
      <c r="F100" s="2">
        <v>7.9999999999999995E-29</v>
      </c>
      <c r="G100">
        <v>75.48</v>
      </c>
      <c r="H100">
        <v>2413</v>
      </c>
      <c r="I100" t="str">
        <f>HYPERLINK("https://www.ncbi.nlm.nih.gov/nucleotide/XM_038361386.1?report=genbank&amp;log$=nucltop&amp;blast_rank=99&amp;RID=FNNDPCCJ013","XM_038361386.1")</f>
        <v>XM_038361386.1</v>
      </c>
    </row>
    <row r="101" spans="1:9" x14ac:dyDescent="0.25">
      <c r="A101" t="s">
        <v>568</v>
      </c>
      <c r="B101" t="s">
        <v>313</v>
      </c>
      <c r="C101">
        <v>146</v>
      </c>
      <c r="D101">
        <v>146</v>
      </c>
      <c r="E101" s="1">
        <v>0.02</v>
      </c>
      <c r="F101" s="2">
        <v>7.9999999999999995E-29</v>
      </c>
      <c r="G101">
        <v>75.48</v>
      </c>
      <c r="H101">
        <v>1921</v>
      </c>
      <c r="I101" t="str">
        <f>HYPERLINK("https://www.ncbi.nlm.nih.gov/nucleotide/XM_047653652.1?report=genbank&amp;log$=nucltop&amp;blast_rank=100&amp;RID=FNNDPCCJ013","XM_047653652.1")</f>
        <v>XM_047653652.1</v>
      </c>
    </row>
    <row r="105" spans="1:9" x14ac:dyDescent="0.25">
      <c r="A105" t="s">
        <v>16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2CE925-C5C2-4314-91F1-897CA801F331}">
  <dimension ref="A1:I105"/>
  <sheetViews>
    <sheetView workbookViewId="0">
      <selection activeCell="C46" sqref="C46"/>
    </sheetView>
  </sheetViews>
  <sheetFormatPr defaultRowHeight="15" x14ac:dyDescent="0.25"/>
  <cols>
    <col min="1" max="1" width="122.85546875" bestFit="1" customWidth="1"/>
    <col min="2" max="2" width="31.42578125" bestFit="1" customWidth="1"/>
    <col min="3" max="3" width="9.85546875" bestFit="1" customWidth="1"/>
    <col min="4" max="4" width="10.7109375" bestFit="1" customWidth="1"/>
    <col min="5" max="5" width="11.42578125" bestFit="1" customWidth="1"/>
    <col min="6" max="6" width="8.42578125" bestFit="1" customWidth="1"/>
    <col min="7" max="8" width="9.28515625" bestFit="1" customWidth="1"/>
    <col min="9" max="9" width="15.7109375" bestFit="1" customWidth="1"/>
  </cols>
  <sheetData>
    <row r="1" spans="1:9" x14ac:dyDescent="0.25">
      <c r="A1" t="s">
        <v>0</v>
      </c>
      <c r="B1" t="s">
        <v>1</v>
      </c>
      <c r="C1" t="s">
        <v>2</v>
      </c>
      <c r="D1" t="s">
        <v>3</v>
      </c>
      <c r="E1" t="s">
        <v>4</v>
      </c>
      <c r="F1" t="s">
        <v>5</v>
      </c>
      <c r="G1" t="s">
        <v>6</v>
      </c>
      <c r="H1" t="s">
        <v>7</v>
      </c>
      <c r="I1" t="s">
        <v>8</v>
      </c>
    </row>
    <row r="2" spans="1:9" x14ac:dyDescent="0.25">
      <c r="A2" t="s">
        <v>569</v>
      </c>
      <c r="B2" t="s">
        <v>32</v>
      </c>
      <c r="C2">
        <v>104</v>
      </c>
      <c r="D2">
        <v>273</v>
      </c>
      <c r="E2" s="1">
        <v>0.15</v>
      </c>
      <c r="F2" s="2">
        <v>9.9999999999999998E-17</v>
      </c>
      <c r="G2">
        <v>74.38</v>
      </c>
      <c r="H2">
        <v>765</v>
      </c>
      <c r="I2" t="str">
        <f>HYPERLINK("https://www.ncbi.nlm.nih.gov/nucleotide/XM_002424997.1?report=genbank&amp;log$=nucltop&amp;blast_rank=1&amp;RID=FNTCMP31016","XM_002424997.1")</f>
        <v>XM_002424997.1</v>
      </c>
    </row>
    <row r="3" spans="1:9" x14ac:dyDescent="0.25">
      <c r="A3" t="s">
        <v>570</v>
      </c>
      <c r="B3" t="s">
        <v>571</v>
      </c>
      <c r="C3">
        <v>98.7</v>
      </c>
      <c r="D3">
        <v>167</v>
      </c>
      <c r="E3" s="1">
        <v>0.1</v>
      </c>
      <c r="F3" s="2">
        <v>4.0000000000000003E-15</v>
      </c>
      <c r="G3">
        <v>75.540000000000006</v>
      </c>
      <c r="H3">
        <v>1113</v>
      </c>
      <c r="I3" t="str">
        <f>HYPERLINK("https://www.ncbi.nlm.nih.gov/nucleotide/XM_045661285.1?report=genbank&amp;log$=nucltop&amp;blast_rank=2&amp;RID=FNTCMP31016","XM_045661285.1")</f>
        <v>XM_045661285.1</v>
      </c>
    </row>
    <row r="4" spans="1:9" x14ac:dyDescent="0.25">
      <c r="A4" t="s">
        <v>572</v>
      </c>
      <c r="B4" t="s">
        <v>573</v>
      </c>
      <c r="C4">
        <v>97.8</v>
      </c>
      <c r="D4">
        <v>168</v>
      </c>
      <c r="E4" s="1">
        <v>0.1</v>
      </c>
      <c r="F4" s="2">
        <v>2E-14</v>
      </c>
      <c r="G4">
        <v>74.25</v>
      </c>
      <c r="H4">
        <v>1136</v>
      </c>
      <c r="I4" t="str">
        <f>HYPERLINK("https://www.ncbi.nlm.nih.gov/nucleotide/XM_026878457.1?report=genbank&amp;log$=nucltop&amp;blast_rank=3&amp;RID=FNTCMP31016","XM_026878457.1")</f>
        <v>XM_026878457.1</v>
      </c>
    </row>
    <row r="5" spans="1:9" x14ac:dyDescent="0.25">
      <c r="A5" t="s">
        <v>574</v>
      </c>
      <c r="B5" t="s">
        <v>575</v>
      </c>
      <c r="C5">
        <v>97.8</v>
      </c>
      <c r="D5">
        <v>170</v>
      </c>
      <c r="E5" s="1">
        <v>0.09</v>
      </c>
      <c r="F5" s="2">
        <v>2E-14</v>
      </c>
      <c r="G5">
        <v>73.290000000000006</v>
      </c>
      <c r="H5">
        <v>1452</v>
      </c>
      <c r="I5" t="str">
        <f>HYPERLINK("https://www.ncbi.nlm.nih.gov/nucleotide/XM_050017435.1?report=genbank&amp;log$=nucltop&amp;blast_rank=4&amp;RID=FNTCMP31016","XM_050017435.1")</f>
        <v>XM_050017435.1</v>
      </c>
    </row>
    <row r="6" spans="1:9" x14ac:dyDescent="0.25">
      <c r="A6" t="s">
        <v>576</v>
      </c>
      <c r="B6" t="s">
        <v>577</v>
      </c>
      <c r="C6">
        <v>97.8</v>
      </c>
      <c r="D6">
        <v>154</v>
      </c>
      <c r="E6" s="1">
        <v>0.1</v>
      </c>
      <c r="F6" s="2">
        <v>2E-14</v>
      </c>
      <c r="G6">
        <v>73.78</v>
      </c>
      <c r="H6">
        <v>1030</v>
      </c>
      <c r="I6" t="str">
        <f>HYPERLINK("https://www.ncbi.nlm.nih.gov/nucleotide/XM_014502743.2?report=genbank&amp;log$=nucltop&amp;blast_rank=5&amp;RID=FNTCMP31016","XM_014502743.2")</f>
        <v>XM_014502743.2</v>
      </c>
    </row>
    <row r="7" spans="1:9" x14ac:dyDescent="0.25">
      <c r="A7" t="s">
        <v>578</v>
      </c>
      <c r="B7" t="s">
        <v>467</v>
      </c>
      <c r="C7">
        <v>96</v>
      </c>
      <c r="D7">
        <v>222</v>
      </c>
      <c r="E7" s="1">
        <v>0.12</v>
      </c>
      <c r="F7" s="2">
        <v>5.0000000000000002E-14</v>
      </c>
      <c r="G7">
        <v>74.099999999999994</v>
      </c>
      <c r="H7">
        <v>1138</v>
      </c>
      <c r="I7" t="str">
        <f>HYPERLINK("https://www.ncbi.nlm.nih.gov/nucleotide/XM_050495243.1?report=genbank&amp;log$=nucltop&amp;blast_rank=6&amp;RID=FNTCMP31016","XM_050495243.1")</f>
        <v>XM_050495243.1</v>
      </c>
    </row>
    <row r="8" spans="1:9" x14ac:dyDescent="0.25">
      <c r="A8" t="s">
        <v>579</v>
      </c>
      <c r="B8" t="s">
        <v>580</v>
      </c>
      <c r="C8">
        <v>95.1</v>
      </c>
      <c r="D8">
        <v>95.1</v>
      </c>
      <c r="E8" s="1">
        <v>0.04</v>
      </c>
      <c r="F8" s="2">
        <v>5.0000000000000002E-14</v>
      </c>
      <c r="G8">
        <v>74.650000000000006</v>
      </c>
      <c r="H8">
        <v>1200</v>
      </c>
      <c r="I8" t="str">
        <f>HYPERLINK("https://www.ncbi.nlm.nih.gov/nucleotide/XM_026428567.2?report=genbank&amp;log$=nucltop&amp;blast_rank=7&amp;RID=FNTCMP31016","XM_026428567.2")</f>
        <v>XM_026428567.2</v>
      </c>
    </row>
    <row r="9" spans="1:9" x14ac:dyDescent="0.25">
      <c r="A9" t="s">
        <v>581</v>
      </c>
      <c r="B9" t="s">
        <v>313</v>
      </c>
      <c r="C9">
        <v>94.2</v>
      </c>
      <c r="D9">
        <v>166</v>
      </c>
      <c r="E9" s="1">
        <v>0.08</v>
      </c>
      <c r="F9" s="2">
        <v>2.0000000000000001E-13</v>
      </c>
      <c r="G9">
        <v>74.819999999999993</v>
      </c>
      <c r="H9">
        <v>1147</v>
      </c>
      <c r="I9" t="str">
        <f>HYPERLINK("https://www.ncbi.nlm.nih.gov/nucleotide/XM_047655104.1?report=genbank&amp;log$=nucltop&amp;blast_rank=8&amp;RID=FNTCMP31016","XM_047655104.1")</f>
        <v>XM_047655104.1</v>
      </c>
    </row>
    <row r="10" spans="1:9" x14ac:dyDescent="0.25">
      <c r="A10" t="s">
        <v>582</v>
      </c>
      <c r="B10" t="s">
        <v>313</v>
      </c>
      <c r="C10">
        <v>94.2</v>
      </c>
      <c r="D10">
        <v>166</v>
      </c>
      <c r="E10" s="1">
        <v>0.08</v>
      </c>
      <c r="F10" s="2">
        <v>2.0000000000000001E-13</v>
      </c>
      <c r="G10">
        <v>74.819999999999993</v>
      </c>
      <c r="H10">
        <v>1135</v>
      </c>
      <c r="I10" t="str">
        <f>HYPERLINK("https://www.ncbi.nlm.nih.gov/nucleotide/XM_047655105.1?report=genbank&amp;log$=nucltop&amp;blast_rank=9&amp;RID=FNTCMP31016","XM_047655105.1")</f>
        <v>XM_047655105.1</v>
      </c>
    </row>
    <row r="11" spans="1:9" x14ac:dyDescent="0.25">
      <c r="A11" t="s">
        <v>583</v>
      </c>
      <c r="B11" t="s">
        <v>584</v>
      </c>
      <c r="C11">
        <v>94.2</v>
      </c>
      <c r="D11">
        <v>94.2</v>
      </c>
      <c r="E11" s="1">
        <v>0.04</v>
      </c>
      <c r="F11" s="2">
        <v>2.0000000000000001E-13</v>
      </c>
      <c r="G11">
        <v>74.819999999999993</v>
      </c>
      <c r="H11">
        <v>912</v>
      </c>
      <c r="I11" t="str">
        <f>HYPERLINK("https://www.ncbi.nlm.nih.gov/nucleotide/XM_023371332.1?report=genbank&amp;log$=nucltop&amp;blast_rank=10&amp;RID=FNTCMP31016","XM_023371332.1")</f>
        <v>XM_023371332.1</v>
      </c>
    </row>
    <row r="12" spans="1:9" x14ac:dyDescent="0.25">
      <c r="A12" t="s">
        <v>585</v>
      </c>
      <c r="B12" t="s">
        <v>586</v>
      </c>
      <c r="C12">
        <v>94.2</v>
      </c>
      <c r="D12">
        <v>94.2</v>
      </c>
      <c r="E12" s="1">
        <v>0.04</v>
      </c>
      <c r="F12" s="2">
        <v>2.0000000000000001E-13</v>
      </c>
      <c r="G12">
        <v>74.819999999999993</v>
      </c>
      <c r="H12">
        <v>1078</v>
      </c>
      <c r="I12" t="str">
        <f>HYPERLINK("https://www.ncbi.nlm.nih.gov/nucleotide/XM_067268327.1?report=genbank&amp;log$=nucltop&amp;blast_rank=11&amp;RID=FNTCMP31016","XM_067268327.1")</f>
        <v>XM_067268327.1</v>
      </c>
    </row>
    <row r="13" spans="1:9" x14ac:dyDescent="0.25">
      <c r="A13" t="s">
        <v>587</v>
      </c>
      <c r="B13" t="s">
        <v>586</v>
      </c>
      <c r="C13">
        <v>94.2</v>
      </c>
      <c r="D13">
        <v>94.2</v>
      </c>
      <c r="E13" s="1">
        <v>0.04</v>
      </c>
      <c r="F13" s="2">
        <v>2.0000000000000001E-13</v>
      </c>
      <c r="G13">
        <v>74.819999999999993</v>
      </c>
      <c r="H13">
        <v>1491</v>
      </c>
      <c r="I13" t="str">
        <f>HYPERLINK("https://www.ncbi.nlm.nih.gov/nucleotide/XM_067268329.1?report=genbank&amp;log$=nucltop&amp;blast_rank=12&amp;RID=FNTCMP31016","XM_067268329.1")</f>
        <v>XM_067268329.1</v>
      </c>
    </row>
    <row r="14" spans="1:9" x14ac:dyDescent="0.25">
      <c r="A14" t="s">
        <v>588</v>
      </c>
      <c r="B14" t="s">
        <v>313</v>
      </c>
      <c r="C14">
        <v>94.2</v>
      </c>
      <c r="D14">
        <v>166</v>
      </c>
      <c r="E14" s="1">
        <v>0.08</v>
      </c>
      <c r="F14" s="2">
        <v>2.0000000000000001E-13</v>
      </c>
      <c r="G14">
        <v>74.819999999999993</v>
      </c>
      <c r="H14">
        <v>1162</v>
      </c>
      <c r="I14" t="str">
        <f>HYPERLINK("https://www.ncbi.nlm.nih.gov/nucleotide/XM_047655106.1?report=genbank&amp;log$=nucltop&amp;blast_rank=13&amp;RID=FNTCMP31016","XM_047655106.1")</f>
        <v>XM_047655106.1</v>
      </c>
    </row>
    <row r="15" spans="1:9" x14ac:dyDescent="0.25">
      <c r="A15" t="s">
        <v>589</v>
      </c>
      <c r="B15" t="s">
        <v>584</v>
      </c>
      <c r="C15">
        <v>94.2</v>
      </c>
      <c r="D15">
        <v>94.2</v>
      </c>
      <c r="E15" s="1">
        <v>0.04</v>
      </c>
      <c r="F15" s="2">
        <v>2.0000000000000001E-13</v>
      </c>
      <c r="G15">
        <v>74.819999999999993</v>
      </c>
      <c r="H15">
        <v>1039</v>
      </c>
      <c r="I15" t="str">
        <f>HYPERLINK("https://www.ncbi.nlm.nih.gov/nucleotide/XM_023371326.1?report=genbank&amp;log$=nucltop&amp;blast_rank=14&amp;RID=FNTCMP31016","XM_023371326.1")</f>
        <v>XM_023371326.1</v>
      </c>
    </row>
    <row r="16" spans="1:9" x14ac:dyDescent="0.25">
      <c r="A16" t="s">
        <v>590</v>
      </c>
      <c r="B16" t="s">
        <v>584</v>
      </c>
      <c r="C16">
        <v>94.2</v>
      </c>
      <c r="D16">
        <v>94.2</v>
      </c>
      <c r="E16" s="1">
        <v>0.04</v>
      </c>
      <c r="F16" s="2">
        <v>2.0000000000000001E-13</v>
      </c>
      <c r="G16">
        <v>74.819999999999993</v>
      </c>
      <c r="H16">
        <v>1252</v>
      </c>
      <c r="I16" t="str">
        <f>HYPERLINK("https://www.ncbi.nlm.nih.gov/nucleotide/XM_023371329.1?report=genbank&amp;log$=nucltop&amp;blast_rank=15&amp;RID=FNTCMP31016","XM_023371329.1")</f>
        <v>XM_023371329.1</v>
      </c>
    </row>
    <row r="17" spans="1:9" x14ac:dyDescent="0.25">
      <c r="A17" t="s">
        <v>591</v>
      </c>
      <c r="B17" t="s">
        <v>584</v>
      </c>
      <c r="C17">
        <v>94.2</v>
      </c>
      <c r="D17">
        <v>94.2</v>
      </c>
      <c r="E17" s="1">
        <v>0.04</v>
      </c>
      <c r="F17" s="2">
        <v>2.0000000000000001E-13</v>
      </c>
      <c r="G17">
        <v>74.819999999999993</v>
      </c>
      <c r="H17">
        <v>1410</v>
      </c>
      <c r="I17" t="str">
        <f>HYPERLINK("https://www.ncbi.nlm.nih.gov/nucleotide/XM_023371328.1?report=genbank&amp;log$=nucltop&amp;blast_rank=16&amp;RID=FNTCMP31016","XM_023371328.1")</f>
        <v>XM_023371328.1</v>
      </c>
    </row>
    <row r="18" spans="1:9" x14ac:dyDescent="0.25">
      <c r="A18" t="s">
        <v>592</v>
      </c>
      <c r="B18" t="s">
        <v>586</v>
      </c>
      <c r="C18">
        <v>94.2</v>
      </c>
      <c r="D18">
        <v>94.2</v>
      </c>
      <c r="E18" s="1">
        <v>0.04</v>
      </c>
      <c r="F18" s="2">
        <v>2.0000000000000001E-13</v>
      </c>
      <c r="G18">
        <v>74.819999999999993</v>
      </c>
      <c r="H18">
        <v>971</v>
      </c>
      <c r="I18" t="str">
        <f>HYPERLINK("https://www.ncbi.nlm.nih.gov/nucleotide/XM_067268333.1?report=genbank&amp;log$=nucltop&amp;blast_rank=17&amp;RID=FNTCMP31016","XM_067268333.1")</f>
        <v>XM_067268333.1</v>
      </c>
    </row>
    <row r="19" spans="1:9" x14ac:dyDescent="0.25">
      <c r="A19" t="s">
        <v>593</v>
      </c>
      <c r="B19" t="s">
        <v>584</v>
      </c>
      <c r="C19">
        <v>94.2</v>
      </c>
      <c r="D19">
        <v>94.2</v>
      </c>
      <c r="E19" s="1">
        <v>0.04</v>
      </c>
      <c r="F19" s="2">
        <v>2.0000000000000001E-13</v>
      </c>
      <c r="G19">
        <v>74.819999999999993</v>
      </c>
      <c r="H19">
        <v>984</v>
      </c>
      <c r="I19" t="str">
        <f>HYPERLINK("https://www.ncbi.nlm.nih.gov/nucleotide/XM_023371330.1?report=genbank&amp;log$=nucltop&amp;blast_rank=18&amp;RID=FNTCMP31016","XM_023371330.1")</f>
        <v>XM_023371330.1</v>
      </c>
    </row>
    <row r="20" spans="1:9" x14ac:dyDescent="0.25">
      <c r="A20" t="s">
        <v>594</v>
      </c>
      <c r="B20" t="s">
        <v>586</v>
      </c>
      <c r="C20">
        <v>94.2</v>
      </c>
      <c r="D20">
        <v>94.2</v>
      </c>
      <c r="E20" s="1">
        <v>0.04</v>
      </c>
      <c r="F20" s="2">
        <v>2.0000000000000001E-13</v>
      </c>
      <c r="G20">
        <v>74.819999999999993</v>
      </c>
      <c r="H20">
        <v>1487</v>
      </c>
      <c r="I20" t="str">
        <f>HYPERLINK("https://www.ncbi.nlm.nih.gov/nucleotide/XM_067268332.1?report=genbank&amp;log$=nucltop&amp;blast_rank=19&amp;RID=FNTCMP31016","XM_067268332.1")</f>
        <v>XM_067268332.1</v>
      </c>
    </row>
    <row r="21" spans="1:9" x14ac:dyDescent="0.25">
      <c r="A21" t="s">
        <v>595</v>
      </c>
      <c r="B21" t="s">
        <v>584</v>
      </c>
      <c r="C21">
        <v>94.2</v>
      </c>
      <c r="D21">
        <v>94.2</v>
      </c>
      <c r="E21" s="1">
        <v>0.04</v>
      </c>
      <c r="F21" s="2">
        <v>2.0000000000000001E-13</v>
      </c>
      <c r="G21">
        <v>74.819999999999993</v>
      </c>
      <c r="H21">
        <v>1260</v>
      </c>
      <c r="I21" t="str">
        <f>HYPERLINK("https://www.ncbi.nlm.nih.gov/nucleotide/XM_023371327.1?report=genbank&amp;log$=nucltop&amp;blast_rank=20&amp;RID=FNTCMP31016","XM_023371327.1")</f>
        <v>XM_023371327.1</v>
      </c>
    </row>
    <row r="22" spans="1:9" x14ac:dyDescent="0.25">
      <c r="A22" t="s">
        <v>596</v>
      </c>
      <c r="B22" t="s">
        <v>586</v>
      </c>
      <c r="C22">
        <v>94.2</v>
      </c>
      <c r="D22">
        <v>94.2</v>
      </c>
      <c r="E22" s="1">
        <v>0.04</v>
      </c>
      <c r="F22" s="2">
        <v>2.0000000000000001E-13</v>
      </c>
      <c r="G22">
        <v>74.819999999999993</v>
      </c>
      <c r="H22">
        <v>1486</v>
      </c>
      <c r="I22" t="str">
        <f>HYPERLINK("https://www.ncbi.nlm.nih.gov/nucleotide/XM_067268328.1?report=genbank&amp;log$=nucltop&amp;blast_rank=21&amp;RID=FNTCMP31016","XM_067268328.1")</f>
        <v>XM_067268328.1</v>
      </c>
    </row>
    <row r="23" spans="1:9" x14ac:dyDescent="0.25">
      <c r="A23" t="s">
        <v>597</v>
      </c>
      <c r="B23" t="s">
        <v>313</v>
      </c>
      <c r="C23">
        <v>94.2</v>
      </c>
      <c r="D23">
        <v>166</v>
      </c>
      <c r="E23" s="1">
        <v>0.08</v>
      </c>
      <c r="F23" s="2">
        <v>2.0000000000000001E-13</v>
      </c>
      <c r="G23">
        <v>74.819999999999993</v>
      </c>
      <c r="H23">
        <v>1087</v>
      </c>
      <c r="I23" t="str">
        <f>HYPERLINK("https://www.ncbi.nlm.nih.gov/nucleotide/XM_047655102.1?report=genbank&amp;log$=nucltop&amp;blast_rank=22&amp;RID=FNTCMP31016","XM_047655102.1")</f>
        <v>XM_047655102.1</v>
      </c>
    </row>
    <row r="24" spans="1:9" x14ac:dyDescent="0.25">
      <c r="A24" t="s">
        <v>598</v>
      </c>
      <c r="B24" t="s">
        <v>586</v>
      </c>
      <c r="C24">
        <v>94.2</v>
      </c>
      <c r="D24">
        <v>94.2</v>
      </c>
      <c r="E24" s="1">
        <v>0.04</v>
      </c>
      <c r="F24" s="2">
        <v>2.0000000000000001E-13</v>
      </c>
      <c r="G24">
        <v>74.819999999999993</v>
      </c>
      <c r="H24">
        <v>944</v>
      </c>
      <c r="I24" t="str">
        <f>HYPERLINK("https://www.ncbi.nlm.nih.gov/nucleotide/XM_067268330.1?report=genbank&amp;log$=nucltop&amp;blast_rank=23&amp;RID=FNTCMP31016","XM_067268330.1")</f>
        <v>XM_067268330.1</v>
      </c>
    </row>
    <row r="25" spans="1:9" x14ac:dyDescent="0.25">
      <c r="A25" t="s">
        <v>599</v>
      </c>
      <c r="B25" t="s">
        <v>586</v>
      </c>
      <c r="C25">
        <v>94.2</v>
      </c>
      <c r="D25">
        <v>94.2</v>
      </c>
      <c r="E25" s="1">
        <v>0.04</v>
      </c>
      <c r="F25" s="2">
        <v>2.0000000000000001E-13</v>
      </c>
      <c r="G25">
        <v>74.819999999999993</v>
      </c>
      <c r="H25">
        <v>956</v>
      </c>
      <c r="I25" t="str">
        <f>HYPERLINK("https://www.ncbi.nlm.nih.gov/nucleotide/XM_067268334.1?report=genbank&amp;log$=nucltop&amp;blast_rank=24&amp;RID=FNTCMP31016","XM_067268334.1")</f>
        <v>XM_067268334.1</v>
      </c>
    </row>
    <row r="26" spans="1:9" x14ac:dyDescent="0.25">
      <c r="A26" t="s">
        <v>600</v>
      </c>
      <c r="B26" t="s">
        <v>601</v>
      </c>
      <c r="C26">
        <v>93.3</v>
      </c>
      <c r="D26">
        <v>93.3</v>
      </c>
      <c r="E26" s="1">
        <v>0.04</v>
      </c>
      <c r="F26" s="2">
        <v>2.0000000000000001E-13</v>
      </c>
      <c r="G26">
        <v>76.86</v>
      </c>
      <c r="H26">
        <v>1760</v>
      </c>
      <c r="I26" t="str">
        <f>HYPERLINK("https://www.ncbi.nlm.nih.gov/nucleotide/XM_043001758.1?report=genbank&amp;log$=nucltop&amp;blast_rank=25&amp;RID=FNTCMP31016","XM_043001758.1")</f>
        <v>XM_043001758.1</v>
      </c>
    </row>
    <row r="27" spans="1:9" x14ac:dyDescent="0.25">
      <c r="A27" t="s">
        <v>602</v>
      </c>
      <c r="B27" t="s">
        <v>603</v>
      </c>
      <c r="C27">
        <v>93.3</v>
      </c>
      <c r="D27">
        <v>157</v>
      </c>
      <c r="E27" s="1">
        <v>0.1</v>
      </c>
      <c r="F27" s="2">
        <v>2.0000000000000001E-13</v>
      </c>
      <c r="G27">
        <v>74.47</v>
      </c>
      <c r="H27">
        <v>2080</v>
      </c>
      <c r="I27" t="str">
        <f>HYPERLINK("https://www.ncbi.nlm.nih.gov/nucleotide/XM_046534285.1?report=genbank&amp;log$=nucltop&amp;blast_rank=26&amp;RID=FNTCMP31016","XM_046534285.1")</f>
        <v>XM_046534285.1</v>
      </c>
    </row>
    <row r="28" spans="1:9" x14ac:dyDescent="0.25">
      <c r="A28" t="s">
        <v>604</v>
      </c>
      <c r="B28" t="s">
        <v>601</v>
      </c>
      <c r="C28">
        <v>93.3</v>
      </c>
      <c r="D28">
        <v>93.3</v>
      </c>
      <c r="E28" s="1">
        <v>0.04</v>
      </c>
      <c r="F28" s="2">
        <v>2.0000000000000001E-13</v>
      </c>
      <c r="G28">
        <v>76.86</v>
      </c>
      <c r="H28">
        <v>1742</v>
      </c>
      <c r="I28" t="str">
        <f>HYPERLINK("https://www.ncbi.nlm.nih.gov/nucleotide/XM_043001759.1?report=genbank&amp;log$=nucltop&amp;blast_rank=27&amp;RID=FNTCMP31016","XM_043001759.1")</f>
        <v>XM_043001759.1</v>
      </c>
    </row>
    <row r="29" spans="1:9" x14ac:dyDescent="0.25">
      <c r="A29" t="s">
        <v>605</v>
      </c>
      <c r="B29" t="s">
        <v>168</v>
      </c>
      <c r="C29">
        <v>89.7</v>
      </c>
      <c r="D29">
        <v>163</v>
      </c>
      <c r="E29" s="1">
        <v>0.1</v>
      </c>
      <c r="F29" s="2">
        <v>2E-12</v>
      </c>
      <c r="G29">
        <v>73.33</v>
      </c>
      <c r="H29">
        <v>1271</v>
      </c>
      <c r="I29" t="str">
        <f>HYPERLINK("https://www.ncbi.nlm.nih.gov/nucleotide/XM_026905995.3?report=genbank&amp;log$=nucltop&amp;blast_rank=28&amp;RID=FNTCMP31016","XM_026905995.3")</f>
        <v>XM_026905995.3</v>
      </c>
    </row>
    <row r="30" spans="1:9" x14ac:dyDescent="0.25">
      <c r="A30" t="s">
        <v>606</v>
      </c>
      <c r="B30" t="s">
        <v>607</v>
      </c>
      <c r="C30">
        <v>89.7</v>
      </c>
      <c r="D30">
        <v>89.7</v>
      </c>
      <c r="E30" s="1">
        <v>0.05</v>
      </c>
      <c r="F30" s="2">
        <v>2E-12</v>
      </c>
      <c r="G30">
        <v>73.150000000000006</v>
      </c>
      <c r="H30">
        <v>1149</v>
      </c>
      <c r="I30" t="str">
        <f>HYPERLINK("https://www.ncbi.nlm.nih.gov/nucleotide/XM_011692332.1?report=genbank&amp;log$=nucltop&amp;blast_rank=29&amp;RID=FNTCMP31016","XM_011692332.1")</f>
        <v>XM_011692332.1</v>
      </c>
    </row>
    <row r="31" spans="1:9" x14ac:dyDescent="0.25">
      <c r="A31" t="s">
        <v>608</v>
      </c>
      <c r="B31" t="s">
        <v>609</v>
      </c>
      <c r="C31">
        <v>88.7</v>
      </c>
      <c r="D31">
        <v>88.7</v>
      </c>
      <c r="E31" s="1">
        <v>0.04</v>
      </c>
      <c r="F31" s="2">
        <v>7.9999999999999998E-12</v>
      </c>
      <c r="G31">
        <v>75.400000000000006</v>
      </c>
      <c r="H31">
        <v>3566706</v>
      </c>
      <c r="I31" t="str">
        <f>HYPERLINK("https://www.ncbi.nlm.nih.gov/nucleotide/AP026678.1?report=genbank&amp;log$=nucltop&amp;blast_rank=30&amp;RID=FNTCMP31016","AP026678.1")</f>
        <v>AP026678.1</v>
      </c>
    </row>
    <row r="32" spans="1:9" x14ac:dyDescent="0.25">
      <c r="A32" t="s">
        <v>610</v>
      </c>
      <c r="B32" t="s">
        <v>542</v>
      </c>
      <c r="C32">
        <v>88.7</v>
      </c>
      <c r="D32">
        <v>157</v>
      </c>
      <c r="E32" s="1">
        <v>0.08</v>
      </c>
      <c r="F32" s="2">
        <v>7.9999999999999998E-12</v>
      </c>
      <c r="G32">
        <v>79.209999999999994</v>
      </c>
      <c r="H32">
        <v>984</v>
      </c>
      <c r="I32" t="str">
        <f>HYPERLINK("https://www.ncbi.nlm.nih.gov/nucleotide/XM_063970222.1?report=genbank&amp;log$=nucltop&amp;blast_rank=31&amp;RID=FNTCMP31016","XM_063970222.1")</f>
        <v>XM_063970222.1</v>
      </c>
    </row>
    <row r="33" spans="1:9" x14ac:dyDescent="0.25">
      <c r="A33" t="s">
        <v>611</v>
      </c>
      <c r="B33" t="s">
        <v>548</v>
      </c>
      <c r="C33">
        <v>88.7</v>
      </c>
      <c r="D33">
        <v>157</v>
      </c>
      <c r="E33" s="1">
        <v>0.08</v>
      </c>
      <c r="F33" s="2">
        <v>7.9999999999999998E-12</v>
      </c>
      <c r="G33">
        <v>79.209999999999994</v>
      </c>
      <c r="H33">
        <v>978</v>
      </c>
      <c r="I33" t="str">
        <f>HYPERLINK("https://www.ncbi.nlm.nih.gov/nucleotide/XM_028317712.1?report=genbank&amp;log$=nucltop&amp;blast_rank=32&amp;RID=FNTCMP31016","XM_028317712.1")</f>
        <v>XM_028317712.1</v>
      </c>
    </row>
    <row r="34" spans="1:9" x14ac:dyDescent="0.25">
      <c r="A34" t="s">
        <v>612</v>
      </c>
      <c r="B34" t="s">
        <v>451</v>
      </c>
      <c r="C34">
        <v>87.8</v>
      </c>
      <c r="D34">
        <v>215</v>
      </c>
      <c r="E34" s="1">
        <v>0.12</v>
      </c>
      <c r="F34" s="2">
        <v>7.9999999999999998E-12</v>
      </c>
      <c r="G34">
        <v>71.78</v>
      </c>
      <c r="H34">
        <v>1910</v>
      </c>
      <c r="I34" t="str">
        <f>HYPERLINK("https://www.ncbi.nlm.nih.gov/nucleotide/XM_018030647.2?report=genbank&amp;log$=nucltop&amp;blast_rank=33&amp;RID=FNTCMP31016","XM_018030647.2")</f>
        <v>XM_018030647.2</v>
      </c>
    </row>
    <row r="35" spans="1:9" x14ac:dyDescent="0.25">
      <c r="A35" t="s">
        <v>613</v>
      </c>
      <c r="B35" t="s">
        <v>451</v>
      </c>
      <c r="C35">
        <v>87.8</v>
      </c>
      <c r="D35">
        <v>215</v>
      </c>
      <c r="E35" s="1">
        <v>0.12</v>
      </c>
      <c r="F35" s="2">
        <v>7.9999999999999998E-12</v>
      </c>
      <c r="G35">
        <v>71.78</v>
      </c>
      <c r="H35">
        <v>2015</v>
      </c>
      <c r="I35" t="str">
        <f>HYPERLINK("https://www.ncbi.nlm.nih.gov/nucleotide/XM_018030645.2?report=genbank&amp;log$=nucltop&amp;blast_rank=34&amp;RID=FNTCMP31016","XM_018030645.2")</f>
        <v>XM_018030645.2</v>
      </c>
    </row>
    <row r="36" spans="1:9" x14ac:dyDescent="0.25">
      <c r="A36" t="s">
        <v>614</v>
      </c>
      <c r="B36" t="s">
        <v>451</v>
      </c>
      <c r="C36">
        <v>87.8</v>
      </c>
      <c r="D36">
        <v>215</v>
      </c>
      <c r="E36" s="1">
        <v>0.12</v>
      </c>
      <c r="F36" s="2">
        <v>7.9999999999999998E-12</v>
      </c>
      <c r="G36">
        <v>71.78</v>
      </c>
      <c r="H36">
        <v>1929</v>
      </c>
      <c r="I36" t="str">
        <f>HYPERLINK("https://www.ncbi.nlm.nih.gov/nucleotide/XM_018030646.2?report=genbank&amp;log$=nucltop&amp;blast_rank=35&amp;RID=FNTCMP31016","XM_018030646.2")</f>
        <v>XM_018030646.2</v>
      </c>
    </row>
    <row r="37" spans="1:9" x14ac:dyDescent="0.25">
      <c r="A37" t="s">
        <v>615</v>
      </c>
      <c r="B37" t="s">
        <v>539</v>
      </c>
      <c r="C37">
        <v>86.9</v>
      </c>
      <c r="D37">
        <v>86.9</v>
      </c>
      <c r="E37" s="1">
        <v>0.05</v>
      </c>
      <c r="F37" s="2">
        <v>3E-11</v>
      </c>
      <c r="G37">
        <v>71.180000000000007</v>
      </c>
      <c r="H37">
        <v>1022</v>
      </c>
      <c r="I37" t="str">
        <f>HYPERLINK("https://www.ncbi.nlm.nih.gov/nucleotide/XM_032661595.2?report=genbank&amp;log$=nucltop&amp;blast_rank=36&amp;RID=FNTCMP31016","XM_032661595.2")</f>
        <v>XM_032661595.2</v>
      </c>
    </row>
    <row r="38" spans="1:9" x14ac:dyDescent="0.25">
      <c r="A38" t="s">
        <v>616</v>
      </c>
      <c r="B38" t="s">
        <v>617</v>
      </c>
      <c r="C38">
        <v>86</v>
      </c>
      <c r="D38">
        <v>86</v>
      </c>
      <c r="E38" s="1">
        <v>0.03</v>
      </c>
      <c r="F38" s="2">
        <v>3E-11</v>
      </c>
      <c r="G38">
        <v>80.430000000000007</v>
      </c>
      <c r="H38">
        <v>1074</v>
      </c>
      <c r="I38" t="str">
        <f>HYPERLINK("https://www.ncbi.nlm.nih.gov/nucleotide/NM_001312169.1?report=genbank&amp;log$=nucltop&amp;blast_rank=37&amp;RID=FNTCMP31016","NM_001312169.1")</f>
        <v>NM_001312169.1</v>
      </c>
    </row>
    <row r="39" spans="1:9" x14ac:dyDescent="0.25">
      <c r="A39" t="s">
        <v>618</v>
      </c>
      <c r="B39" t="s">
        <v>530</v>
      </c>
      <c r="C39">
        <v>85.1</v>
      </c>
      <c r="D39">
        <v>158</v>
      </c>
      <c r="E39" s="1">
        <v>0.08</v>
      </c>
      <c r="F39" s="2">
        <v>1E-10</v>
      </c>
      <c r="G39">
        <v>76.03</v>
      </c>
      <c r="H39">
        <v>982</v>
      </c>
      <c r="I39" t="str">
        <f>HYPERLINK("https://www.ncbi.nlm.nih.gov/nucleotide/XM_038353835.1?report=genbank&amp;log$=nucltop&amp;blast_rank=38&amp;RID=FNTCMP31016","XM_038353835.1")</f>
        <v>XM_038353835.1</v>
      </c>
    </row>
    <row r="40" spans="1:9" x14ac:dyDescent="0.25">
      <c r="A40" t="s">
        <v>619</v>
      </c>
      <c r="B40" t="s">
        <v>461</v>
      </c>
      <c r="C40">
        <v>85.1</v>
      </c>
      <c r="D40">
        <v>157</v>
      </c>
      <c r="E40" s="1">
        <v>0.08</v>
      </c>
      <c r="F40" s="2">
        <v>1E-10</v>
      </c>
      <c r="G40">
        <v>73.38</v>
      </c>
      <c r="H40">
        <v>1212</v>
      </c>
      <c r="I40" t="str">
        <f>HYPERLINK("https://www.ncbi.nlm.nih.gov/nucleotide/XM_022266436.2?report=genbank&amp;log$=nucltop&amp;blast_rank=39&amp;RID=FNTCMP31016","XM_022266436.2")</f>
        <v>XM_022266436.2</v>
      </c>
    </row>
    <row r="41" spans="1:9" x14ac:dyDescent="0.25">
      <c r="A41" t="s">
        <v>620</v>
      </c>
      <c r="B41" t="s">
        <v>530</v>
      </c>
      <c r="C41">
        <v>85.1</v>
      </c>
      <c r="D41">
        <v>158</v>
      </c>
      <c r="E41" s="1">
        <v>0.08</v>
      </c>
      <c r="F41" s="2">
        <v>1E-10</v>
      </c>
      <c r="G41">
        <v>76.03</v>
      </c>
      <c r="H41">
        <v>955</v>
      </c>
      <c r="I41" t="str">
        <f>HYPERLINK("https://www.ncbi.nlm.nih.gov/nucleotide/XM_038353834.1?report=genbank&amp;log$=nucltop&amp;blast_rank=40&amp;RID=FNTCMP31016","XM_038353834.1")</f>
        <v>XM_038353834.1</v>
      </c>
    </row>
    <row r="42" spans="1:9" x14ac:dyDescent="0.25">
      <c r="A42" t="s">
        <v>621</v>
      </c>
      <c r="B42" t="s">
        <v>380</v>
      </c>
      <c r="C42">
        <v>84.2</v>
      </c>
      <c r="D42">
        <v>159</v>
      </c>
      <c r="E42" s="1">
        <v>0.1</v>
      </c>
      <c r="F42" s="2">
        <v>1E-10</v>
      </c>
      <c r="G42">
        <v>71.430000000000007</v>
      </c>
      <c r="H42">
        <v>1868</v>
      </c>
      <c r="I42" t="str">
        <f>HYPERLINK("https://www.ncbi.nlm.nih.gov/nucleotide/XM_043403049.1?report=genbank&amp;log$=nucltop&amp;blast_rank=41&amp;RID=FNTCMP31016","XM_043403049.1")</f>
        <v>XM_043403049.1</v>
      </c>
    </row>
    <row r="43" spans="1:9" x14ac:dyDescent="0.25">
      <c r="A43" t="s">
        <v>622</v>
      </c>
      <c r="B43" t="s">
        <v>623</v>
      </c>
      <c r="C43">
        <v>84.2</v>
      </c>
      <c r="D43">
        <v>226</v>
      </c>
      <c r="E43" s="1">
        <v>0.11</v>
      </c>
      <c r="F43" s="2">
        <v>1E-10</v>
      </c>
      <c r="G43">
        <v>72.19</v>
      </c>
      <c r="H43">
        <v>1040</v>
      </c>
      <c r="I43" t="str">
        <f>HYPERLINK("https://www.ncbi.nlm.nih.gov/nucleotide/XM_043650801.1?report=genbank&amp;log$=nucltop&amp;blast_rank=42&amp;RID=FNTCMP31016","XM_043650801.1")</f>
        <v>XM_043650801.1</v>
      </c>
    </row>
    <row r="44" spans="1:9" x14ac:dyDescent="0.25">
      <c r="A44" t="s">
        <v>624</v>
      </c>
      <c r="B44" t="s">
        <v>451</v>
      </c>
      <c r="C44">
        <v>83.3</v>
      </c>
      <c r="D44">
        <v>211</v>
      </c>
      <c r="E44" s="1">
        <v>0.11</v>
      </c>
      <c r="F44" s="2">
        <v>3E-10</v>
      </c>
      <c r="G44">
        <v>74.22</v>
      </c>
      <c r="H44">
        <v>2659</v>
      </c>
      <c r="I44" t="str">
        <f>HYPERLINK("https://www.ncbi.nlm.nih.gov/nucleotide/XM_018030711.2?report=genbank&amp;log$=nucltop&amp;blast_rank=43&amp;RID=FNTCMP31016","XM_018030711.2")</f>
        <v>XM_018030711.2</v>
      </c>
    </row>
    <row r="45" spans="1:9" x14ac:dyDescent="0.25">
      <c r="A45" t="s">
        <v>625</v>
      </c>
      <c r="B45" t="s">
        <v>451</v>
      </c>
      <c r="C45">
        <v>83.3</v>
      </c>
      <c r="D45">
        <v>211</v>
      </c>
      <c r="E45" s="1">
        <v>0.11</v>
      </c>
      <c r="F45" s="2">
        <v>3E-10</v>
      </c>
      <c r="G45">
        <v>74.22</v>
      </c>
      <c r="H45">
        <v>2313</v>
      </c>
      <c r="I45" t="str">
        <f>HYPERLINK("https://www.ncbi.nlm.nih.gov/nucleotide/XM_026816637.1?report=genbank&amp;log$=nucltop&amp;blast_rank=44&amp;RID=FNTCMP31016","XM_026816637.1")</f>
        <v>XM_026816637.1</v>
      </c>
    </row>
    <row r="46" spans="1:9" x14ac:dyDescent="0.25">
      <c r="A46" t="s">
        <v>626</v>
      </c>
      <c r="B46" t="s">
        <v>627</v>
      </c>
      <c r="C46">
        <v>81.5</v>
      </c>
      <c r="D46">
        <v>138</v>
      </c>
      <c r="E46" s="1">
        <v>0.09</v>
      </c>
      <c r="F46" s="2">
        <v>1.0000000000000001E-9</v>
      </c>
      <c r="G46">
        <v>74.59</v>
      </c>
      <c r="H46">
        <v>1204</v>
      </c>
      <c r="I46" t="str">
        <f>HYPERLINK("https://www.ncbi.nlm.nih.gov/nucleotide/XM_014349730.2?report=genbank&amp;log$=nucltop&amp;blast_rank=45&amp;RID=FNTCMP31016","XM_014349730.2")</f>
        <v>XM_014349730.2</v>
      </c>
    </row>
    <row r="47" spans="1:9" x14ac:dyDescent="0.25">
      <c r="A47" t="s">
        <v>628</v>
      </c>
      <c r="B47" t="s">
        <v>628</v>
      </c>
      <c r="C47">
        <v>81.5</v>
      </c>
      <c r="D47">
        <v>81.5</v>
      </c>
      <c r="E47" s="1">
        <v>0.03</v>
      </c>
      <c r="F47" s="2">
        <v>1.0000000000000001E-9</v>
      </c>
      <c r="G47">
        <v>79.349999999999994</v>
      </c>
      <c r="H47">
        <v>3465</v>
      </c>
      <c r="I47" t="str">
        <f>HYPERLINK("https://www.ncbi.nlm.nih.gov/nucleotide/OB672392.1?report=genbank&amp;log$=nucltop&amp;blast_rank=46&amp;RID=FNTCMP31016","OB672392.1")</f>
        <v>OB672392.1</v>
      </c>
    </row>
    <row r="48" spans="1:9" x14ac:dyDescent="0.25">
      <c r="A48" t="s">
        <v>629</v>
      </c>
      <c r="B48" t="s">
        <v>512</v>
      </c>
      <c r="C48">
        <v>81.5</v>
      </c>
      <c r="D48">
        <v>154</v>
      </c>
      <c r="E48" s="1">
        <v>7.0000000000000007E-2</v>
      </c>
      <c r="F48" s="2">
        <v>1.0000000000000001E-9</v>
      </c>
      <c r="G48">
        <v>75.89</v>
      </c>
      <c r="H48">
        <v>810</v>
      </c>
      <c r="I48" t="str">
        <f>HYPERLINK("https://www.ncbi.nlm.nih.gov/nucleotide/XM_066727373.1?report=genbank&amp;log$=nucltop&amp;blast_rank=47&amp;RID=FNTCMP31016","XM_066727373.1")</f>
        <v>XM_066727373.1</v>
      </c>
    </row>
    <row r="49" spans="1:9" x14ac:dyDescent="0.25">
      <c r="A49" t="s">
        <v>630</v>
      </c>
      <c r="B49" t="s">
        <v>631</v>
      </c>
      <c r="C49">
        <v>81.5</v>
      </c>
      <c r="D49">
        <v>81.5</v>
      </c>
      <c r="E49" s="1">
        <v>0.04</v>
      </c>
      <c r="F49" s="2">
        <v>1.0000000000000001E-9</v>
      </c>
      <c r="G49">
        <v>74.02</v>
      </c>
      <c r="H49">
        <v>1815</v>
      </c>
      <c r="I49" t="str">
        <f>HYPERLINK("https://www.ncbi.nlm.nih.gov/nucleotide/XM_029301185.1?report=genbank&amp;log$=nucltop&amp;blast_rank=48&amp;RID=FNTCMP31016","XM_029301185.1")</f>
        <v>XM_029301185.1</v>
      </c>
    </row>
    <row r="50" spans="1:9" x14ac:dyDescent="0.25">
      <c r="A50" t="s">
        <v>632</v>
      </c>
      <c r="B50" t="s">
        <v>633</v>
      </c>
      <c r="C50">
        <v>80.599999999999994</v>
      </c>
      <c r="D50">
        <v>80.599999999999994</v>
      </c>
      <c r="E50" s="1">
        <v>0.03</v>
      </c>
      <c r="F50" s="2">
        <v>1.0000000000000001E-9</v>
      </c>
      <c r="G50">
        <v>75.44</v>
      </c>
      <c r="H50">
        <v>2535</v>
      </c>
      <c r="I50" t="str">
        <f>HYPERLINK("https://www.ncbi.nlm.nih.gov/nucleotide/XR_007785242.1?report=genbank&amp;log$=nucltop&amp;blast_rank=49&amp;RID=FNTCMP31016","XR_007785242.1")</f>
        <v>XR_007785242.1</v>
      </c>
    </row>
    <row r="51" spans="1:9" x14ac:dyDescent="0.25">
      <c r="A51" t="s">
        <v>634</v>
      </c>
      <c r="B51" t="s">
        <v>635</v>
      </c>
      <c r="C51">
        <v>80.599999999999994</v>
      </c>
      <c r="D51">
        <v>80.599999999999994</v>
      </c>
      <c r="E51" s="1">
        <v>0.02</v>
      </c>
      <c r="F51" s="2">
        <v>1.0000000000000001E-9</v>
      </c>
      <c r="G51">
        <v>80.95</v>
      </c>
      <c r="H51">
        <v>1221</v>
      </c>
      <c r="I51" t="str">
        <f>HYPERLINK("https://www.ncbi.nlm.nih.gov/nucleotide/XM_044901971.1?report=genbank&amp;log$=nucltop&amp;blast_rank=50&amp;RID=FNTCMP31016","XM_044901971.1")</f>
        <v>XM_044901971.1</v>
      </c>
    </row>
    <row r="52" spans="1:9" x14ac:dyDescent="0.25">
      <c r="A52" t="s">
        <v>636</v>
      </c>
      <c r="B52" t="s">
        <v>453</v>
      </c>
      <c r="C52">
        <v>80.599999999999994</v>
      </c>
      <c r="D52">
        <v>80.599999999999994</v>
      </c>
      <c r="E52" s="1">
        <v>0.04</v>
      </c>
      <c r="F52" s="2">
        <v>1.0000000000000001E-9</v>
      </c>
      <c r="G52">
        <v>73.13</v>
      </c>
      <c r="H52">
        <v>1094</v>
      </c>
      <c r="I52" t="str">
        <f>HYPERLINK("https://www.ncbi.nlm.nih.gov/nucleotide/XM_063527449.1?report=genbank&amp;log$=nucltop&amp;blast_rank=51&amp;RID=FNTCMP31016","XM_063527449.1")</f>
        <v>XM_063527449.1</v>
      </c>
    </row>
    <row r="53" spans="1:9" x14ac:dyDescent="0.25">
      <c r="A53" t="s">
        <v>637</v>
      </c>
      <c r="B53" t="s">
        <v>638</v>
      </c>
      <c r="C53">
        <v>80.599999999999994</v>
      </c>
      <c r="D53">
        <v>80.599999999999994</v>
      </c>
      <c r="E53" s="1">
        <v>0.03</v>
      </c>
      <c r="F53" s="2">
        <v>1.0000000000000001E-9</v>
      </c>
      <c r="G53">
        <v>75.44</v>
      </c>
      <c r="H53">
        <v>2200</v>
      </c>
      <c r="I53" t="str">
        <f>HYPERLINK("https://www.ncbi.nlm.nih.gov/nucleotide/XR_006328894.1?report=genbank&amp;log$=nucltop&amp;blast_rank=52&amp;RID=FNTCMP31016","XR_006328894.1")</f>
        <v>XR_006328894.1</v>
      </c>
    </row>
    <row r="54" spans="1:9" x14ac:dyDescent="0.25">
      <c r="A54" t="s">
        <v>639</v>
      </c>
      <c r="B54" t="s">
        <v>638</v>
      </c>
      <c r="C54">
        <v>80.599999999999994</v>
      </c>
      <c r="D54">
        <v>80.599999999999994</v>
      </c>
      <c r="E54" s="1">
        <v>0.03</v>
      </c>
      <c r="F54" s="2">
        <v>1.0000000000000001E-9</v>
      </c>
      <c r="G54">
        <v>75.44</v>
      </c>
      <c r="H54">
        <v>1994</v>
      </c>
      <c r="I54" t="str">
        <f>HYPERLINK("https://www.ncbi.nlm.nih.gov/nucleotide/XM_043827281.1?report=genbank&amp;log$=nucltop&amp;blast_rank=53&amp;RID=FNTCMP31016","XM_043827281.1")</f>
        <v>XM_043827281.1</v>
      </c>
    </row>
    <row r="55" spans="1:9" x14ac:dyDescent="0.25">
      <c r="A55" t="s">
        <v>640</v>
      </c>
      <c r="B55" t="s">
        <v>641</v>
      </c>
      <c r="C55">
        <v>80.599999999999994</v>
      </c>
      <c r="D55">
        <v>145</v>
      </c>
      <c r="E55" s="1">
        <v>0.08</v>
      </c>
      <c r="F55" s="2">
        <v>1.0000000000000001E-9</v>
      </c>
      <c r="G55">
        <v>75.44</v>
      </c>
      <c r="H55">
        <v>1172</v>
      </c>
      <c r="I55" t="str">
        <f>HYPERLINK("https://www.ncbi.nlm.nih.gov/nucleotide/XM_034322580.1?report=genbank&amp;log$=nucltop&amp;blast_rank=54&amp;RID=FNTCMP31016","XM_034322580.1")</f>
        <v>XM_034322580.1</v>
      </c>
    </row>
    <row r="56" spans="1:9" x14ac:dyDescent="0.25">
      <c r="A56" t="s">
        <v>642</v>
      </c>
      <c r="B56" t="s">
        <v>641</v>
      </c>
      <c r="C56">
        <v>80.599999999999994</v>
      </c>
      <c r="D56">
        <v>145</v>
      </c>
      <c r="E56" s="1">
        <v>0.08</v>
      </c>
      <c r="F56" s="2">
        <v>1.0000000000000001E-9</v>
      </c>
      <c r="G56">
        <v>75.44</v>
      </c>
      <c r="H56">
        <v>1371</v>
      </c>
      <c r="I56" t="str">
        <f>HYPERLINK("https://www.ncbi.nlm.nih.gov/nucleotide/XM_034322579.1?report=genbank&amp;log$=nucltop&amp;blast_rank=55&amp;RID=FNTCMP31016","XM_034322579.1")</f>
        <v>XM_034322579.1</v>
      </c>
    </row>
    <row r="57" spans="1:9" x14ac:dyDescent="0.25">
      <c r="A57" t="s">
        <v>643</v>
      </c>
      <c r="B57" t="s">
        <v>644</v>
      </c>
      <c r="C57">
        <v>80.599999999999994</v>
      </c>
      <c r="D57">
        <v>80.599999999999994</v>
      </c>
      <c r="E57" s="1">
        <v>0.04</v>
      </c>
      <c r="F57" s="2">
        <v>1.0000000000000001E-9</v>
      </c>
      <c r="G57">
        <v>73.91</v>
      </c>
      <c r="H57">
        <v>3108</v>
      </c>
      <c r="I57" t="str">
        <f>HYPERLINK("https://www.ncbi.nlm.nih.gov/nucleotide/XM_053357729.1?report=genbank&amp;log$=nucltop&amp;blast_rank=56&amp;RID=FNTCMP31016","XM_053357729.1")</f>
        <v>XM_053357729.1</v>
      </c>
    </row>
    <row r="58" spans="1:9" x14ac:dyDescent="0.25">
      <c r="A58" t="s">
        <v>645</v>
      </c>
      <c r="B58" t="s">
        <v>633</v>
      </c>
      <c r="C58">
        <v>80.599999999999994</v>
      </c>
      <c r="D58">
        <v>80.599999999999994</v>
      </c>
      <c r="E58" s="1">
        <v>0.03</v>
      </c>
      <c r="F58" s="2">
        <v>1.0000000000000001E-9</v>
      </c>
      <c r="G58">
        <v>75.44</v>
      </c>
      <c r="H58">
        <v>2668</v>
      </c>
      <c r="I58" t="str">
        <f>HYPERLINK("https://www.ncbi.nlm.nih.gov/nucleotide/XM_051011592.1?report=genbank&amp;log$=nucltop&amp;blast_rank=57&amp;RID=FNTCMP31016","XM_051011592.1")</f>
        <v>XM_051011592.1</v>
      </c>
    </row>
    <row r="59" spans="1:9" x14ac:dyDescent="0.25">
      <c r="A59" t="s">
        <v>646</v>
      </c>
      <c r="B59" t="s">
        <v>635</v>
      </c>
      <c r="C59">
        <v>80.599999999999994</v>
      </c>
      <c r="D59">
        <v>80.599999999999994</v>
      </c>
      <c r="E59" s="1">
        <v>0.02</v>
      </c>
      <c r="F59" s="2">
        <v>1.0000000000000001E-9</v>
      </c>
      <c r="G59">
        <v>80.95</v>
      </c>
      <c r="H59">
        <v>1107</v>
      </c>
      <c r="I59" t="str">
        <f>HYPERLINK("https://www.ncbi.nlm.nih.gov/nucleotide/XM_044901972.1?report=genbank&amp;log$=nucltop&amp;blast_rank=58&amp;RID=FNTCMP31016","XM_044901972.1")</f>
        <v>XM_044901972.1</v>
      </c>
    </row>
    <row r="60" spans="1:9" x14ac:dyDescent="0.25">
      <c r="A60" t="s">
        <v>647</v>
      </c>
      <c r="B60" t="s">
        <v>648</v>
      </c>
      <c r="C60">
        <v>79.7</v>
      </c>
      <c r="D60">
        <v>212</v>
      </c>
      <c r="E60" s="1">
        <v>0.15</v>
      </c>
      <c r="F60" s="2">
        <v>4.0000000000000002E-9</v>
      </c>
      <c r="G60">
        <v>71.52</v>
      </c>
      <c r="H60">
        <v>1047</v>
      </c>
      <c r="I60" t="str">
        <f>HYPERLINK("https://www.ncbi.nlm.nih.gov/nucleotide/XM_003703127.2?report=genbank&amp;log$=nucltop&amp;blast_rank=59&amp;RID=FNTCMP31016","XM_003703127.2")</f>
        <v>XM_003703127.2</v>
      </c>
    </row>
    <row r="61" spans="1:9" x14ac:dyDescent="0.25">
      <c r="A61" t="s">
        <v>649</v>
      </c>
      <c r="B61" t="s">
        <v>650</v>
      </c>
      <c r="C61">
        <v>79.7</v>
      </c>
      <c r="D61">
        <v>210</v>
      </c>
      <c r="E61" s="1">
        <v>0.11</v>
      </c>
      <c r="F61" s="2">
        <v>4.0000000000000002E-9</v>
      </c>
      <c r="G61">
        <v>71.52</v>
      </c>
      <c r="H61">
        <v>1183</v>
      </c>
      <c r="I61" t="str">
        <f>HYPERLINK("https://www.ncbi.nlm.nih.gov/nucleotide/XM_003694447.3?report=genbank&amp;log$=nucltop&amp;blast_rank=60&amp;RID=FNTCMP31016","XM_003694447.3")</f>
        <v>XM_003694447.3</v>
      </c>
    </row>
    <row r="62" spans="1:9" x14ac:dyDescent="0.25">
      <c r="A62" t="s">
        <v>651</v>
      </c>
      <c r="B62" t="s">
        <v>532</v>
      </c>
      <c r="C62">
        <v>79.7</v>
      </c>
      <c r="D62">
        <v>210</v>
      </c>
      <c r="E62" s="1">
        <v>0.11</v>
      </c>
      <c r="F62" s="2">
        <v>4.0000000000000002E-9</v>
      </c>
      <c r="G62">
        <v>75.650000000000006</v>
      </c>
      <c r="H62">
        <v>1125</v>
      </c>
      <c r="I62" t="str">
        <f>HYPERLINK("https://www.ncbi.nlm.nih.gov/nucleotide/XM_064216831.1?report=genbank&amp;log$=nucltop&amp;blast_rank=61&amp;RID=FNTCMP31016","XM_064216831.1")</f>
        <v>XM_064216831.1</v>
      </c>
    </row>
    <row r="63" spans="1:9" x14ac:dyDescent="0.25">
      <c r="A63" t="s">
        <v>652</v>
      </c>
      <c r="B63" t="s">
        <v>653</v>
      </c>
      <c r="C63">
        <v>79.7</v>
      </c>
      <c r="D63">
        <v>79.7</v>
      </c>
      <c r="E63" s="1">
        <v>0.04</v>
      </c>
      <c r="F63" s="2">
        <v>4.0000000000000002E-9</v>
      </c>
      <c r="G63">
        <v>72.790000000000006</v>
      </c>
      <c r="H63">
        <v>1199</v>
      </c>
      <c r="I63" t="str">
        <f>HYPERLINK("https://www.ncbi.nlm.nih.gov/nucleotide/XM_035364159.1?report=genbank&amp;log$=nucltop&amp;blast_rank=62&amp;RID=FNTCMP31016","XM_035364159.1")</f>
        <v>XM_035364159.1</v>
      </c>
    </row>
    <row r="64" spans="1:9" x14ac:dyDescent="0.25">
      <c r="A64" t="s">
        <v>654</v>
      </c>
      <c r="B64" t="s">
        <v>535</v>
      </c>
      <c r="C64">
        <v>79.7</v>
      </c>
      <c r="D64">
        <v>158</v>
      </c>
      <c r="E64" s="1">
        <v>0.09</v>
      </c>
      <c r="F64" s="2">
        <v>4.0000000000000002E-9</v>
      </c>
      <c r="G64">
        <v>75.650000000000006</v>
      </c>
      <c r="H64">
        <v>1017</v>
      </c>
      <c r="I64" t="str">
        <f>HYPERLINK("https://www.ncbi.nlm.nih.gov/nucleotide/XM_047677015.1?report=genbank&amp;log$=nucltop&amp;blast_rank=63&amp;RID=FNTCMP31016","XM_047677015.1")</f>
        <v>XM_047677015.1</v>
      </c>
    </row>
    <row r="65" spans="1:9" x14ac:dyDescent="0.25">
      <c r="A65" t="s">
        <v>655</v>
      </c>
      <c r="B65" t="s">
        <v>656</v>
      </c>
      <c r="C65">
        <v>79.7</v>
      </c>
      <c r="D65">
        <v>204</v>
      </c>
      <c r="E65" s="1">
        <v>0.13</v>
      </c>
      <c r="F65" s="2">
        <v>4.0000000000000002E-9</v>
      </c>
      <c r="G65">
        <v>71.52</v>
      </c>
      <c r="H65">
        <v>1020</v>
      </c>
      <c r="I65" t="str">
        <f>HYPERLINK("https://www.ncbi.nlm.nih.gov/nucleotide/XM_017896739.1?report=genbank&amp;log$=nucltop&amp;blast_rank=64&amp;RID=FNTCMP31016","XM_017896739.1")</f>
        <v>XM_017896739.1</v>
      </c>
    </row>
    <row r="66" spans="1:9" x14ac:dyDescent="0.25">
      <c r="A66" t="s">
        <v>657</v>
      </c>
      <c r="B66" t="s">
        <v>658</v>
      </c>
      <c r="C66">
        <v>79.7</v>
      </c>
      <c r="D66">
        <v>79.7</v>
      </c>
      <c r="E66" s="1">
        <v>0.02</v>
      </c>
      <c r="F66" s="2">
        <v>4.0000000000000002E-9</v>
      </c>
      <c r="G66">
        <v>80.23</v>
      </c>
      <c r="H66">
        <v>4938441</v>
      </c>
      <c r="I66" t="str">
        <f>HYPERLINK("https://www.ncbi.nlm.nih.gov/nucleotide/CP111043.1?report=genbank&amp;log$=nucltop&amp;blast_rank=65&amp;RID=FNTCMP31016","CP111043.1")</f>
        <v>CP111043.1</v>
      </c>
    </row>
    <row r="67" spans="1:9" x14ac:dyDescent="0.25">
      <c r="A67" t="s">
        <v>659</v>
      </c>
      <c r="B67" t="s">
        <v>535</v>
      </c>
      <c r="C67">
        <v>79.7</v>
      </c>
      <c r="D67">
        <v>158</v>
      </c>
      <c r="E67" s="1">
        <v>0.09</v>
      </c>
      <c r="F67" s="2">
        <v>4.0000000000000002E-9</v>
      </c>
      <c r="G67">
        <v>75.650000000000006</v>
      </c>
      <c r="H67">
        <v>1221</v>
      </c>
      <c r="I67" t="str">
        <f>HYPERLINK("https://www.ncbi.nlm.nih.gov/nucleotide/XM_047677014.1?report=genbank&amp;log$=nucltop&amp;blast_rank=66&amp;RID=FNTCMP31016","XM_047677014.1")</f>
        <v>XM_047677014.1</v>
      </c>
    </row>
    <row r="68" spans="1:9" x14ac:dyDescent="0.25">
      <c r="A68" t="s">
        <v>660</v>
      </c>
      <c r="B68" t="s">
        <v>459</v>
      </c>
      <c r="C68">
        <v>78.8</v>
      </c>
      <c r="D68">
        <v>145</v>
      </c>
      <c r="E68" s="1">
        <v>0.08</v>
      </c>
      <c r="F68" s="2">
        <v>4.0000000000000002E-9</v>
      </c>
      <c r="G68">
        <v>71.239999999999995</v>
      </c>
      <c r="H68">
        <v>992</v>
      </c>
      <c r="I68" t="str">
        <f>HYPERLINK("https://www.ncbi.nlm.nih.gov/nucleotide/XM_013288434.1?report=genbank&amp;log$=nucltop&amp;blast_rank=67&amp;RID=FNTCMP31016","XM_013288434.1")</f>
        <v>XM_013288434.1</v>
      </c>
    </row>
    <row r="69" spans="1:9" x14ac:dyDescent="0.25">
      <c r="A69" t="s">
        <v>661</v>
      </c>
      <c r="B69" t="s">
        <v>471</v>
      </c>
      <c r="C69">
        <v>78.8</v>
      </c>
      <c r="D69">
        <v>147</v>
      </c>
      <c r="E69" s="1">
        <v>0.1</v>
      </c>
      <c r="F69" s="2">
        <v>4.0000000000000002E-9</v>
      </c>
      <c r="G69">
        <v>71.430000000000007</v>
      </c>
      <c r="H69">
        <v>1026</v>
      </c>
      <c r="I69" t="str">
        <f>HYPERLINK("https://www.ncbi.nlm.nih.gov/nucleotide/XM_045642599.1?report=genbank&amp;log$=nucltop&amp;blast_rank=68&amp;RID=FNTCMP31016","XM_045642599.1")</f>
        <v>XM_045642599.1</v>
      </c>
    </row>
    <row r="70" spans="1:9" x14ac:dyDescent="0.25">
      <c r="A70" t="s">
        <v>662</v>
      </c>
      <c r="B70" t="s">
        <v>213</v>
      </c>
      <c r="C70">
        <v>78.8</v>
      </c>
      <c r="D70">
        <v>78.8</v>
      </c>
      <c r="E70" s="1">
        <v>0.03</v>
      </c>
      <c r="F70" s="2">
        <v>4.0000000000000002E-9</v>
      </c>
      <c r="G70">
        <v>75.930000000000007</v>
      </c>
      <c r="H70">
        <v>952</v>
      </c>
      <c r="I70" t="str">
        <f>HYPERLINK("https://www.ncbi.nlm.nih.gov/nucleotide/XM_042123507.1?report=genbank&amp;log$=nucltop&amp;blast_rank=69&amp;RID=FNTCMP31016","XM_042123507.1")</f>
        <v>XM_042123507.1</v>
      </c>
    </row>
    <row r="71" spans="1:9" x14ac:dyDescent="0.25">
      <c r="A71" t="s">
        <v>663</v>
      </c>
      <c r="B71" t="s">
        <v>194</v>
      </c>
      <c r="C71">
        <v>77.900000000000006</v>
      </c>
      <c r="D71">
        <v>77.900000000000006</v>
      </c>
      <c r="E71" s="1">
        <v>0.03</v>
      </c>
      <c r="F71" s="2">
        <v>1E-8</v>
      </c>
      <c r="G71">
        <v>77</v>
      </c>
      <c r="H71">
        <v>835</v>
      </c>
      <c r="I71" t="str">
        <f>HYPERLINK("https://www.ncbi.nlm.nih.gov/nucleotide/XM_018706740.1?report=genbank&amp;log$=nucltop&amp;blast_rank=70&amp;RID=FNTCMP31016","XM_018706740.1")</f>
        <v>XM_018706740.1</v>
      </c>
    </row>
    <row r="72" spans="1:9" x14ac:dyDescent="0.25">
      <c r="A72" t="s">
        <v>664</v>
      </c>
      <c r="B72" t="s">
        <v>55</v>
      </c>
      <c r="C72">
        <v>77.900000000000006</v>
      </c>
      <c r="D72">
        <v>77.900000000000006</v>
      </c>
      <c r="E72" s="1">
        <v>0.05</v>
      </c>
      <c r="F72" s="2">
        <v>1E-8</v>
      </c>
      <c r="G72">
        <v>70.290000000000006</v>
      </c>
      <c r="H72">
        <v>1383</v>
      </c>
      <c r="I72" t="str">
        <f>HYPERLINK("https://www.ncbi.nlm.nih.gov/nucleotide/XM_057812147.1?report=genbank&amp;log$=nucltop&amp;blast_rank=71&amp;RID=FNTCMP31016","XM_057812147.1")</f>
        <v>XM_057812147.1</v>
      </c>
    </row>
    <row r="73" spans="1:9" x14ac:dyDescent="0.25">
      <c r="A73" t="s">
        <v>665</v>
      </c>
      <c r="B73" t="s">
        <v>666</v>
      </c>
      <c r="C73">
        <v>77</v>
      </c>
      <c r="D73">
        <v>150</v>
      </c>
      <c r="E73" s="1">
        <v>7.0000000000000007E-2</v>
      </c>
      <c r="F73" s="2">
        <v>1E-8</v>
      </c>
      <c r="G73">
        <v>75</v>
      </c>
      <c r="H73">
        <v>22139279</v>
      </c>
      <c r="I73" t="str">
        <f>HYPERLINK("https://www.ncbi.nlm.nih.gov/nucleotide/OZ183857.1?report=genbank&amp;log$=nucltop&amp;blast_rank=72&amp;RID=FNTCMP31016","OZ183857.1")</f>
        <v>OZ183857.1</v>
      </c>
    </row>
    <row r="74" spans="1:9" x14ac:dyDescent="0.25">
      <c r="A74" t="s">
        <v>667</v>
      </c>
      <c r="B74" t="s">
        <v>668</v>
      </c>
      <c r="C74">
        <v>77</v>
      </c>
      <c r="D74">
        <v>141</v>
      </c>
      <c r="E74" s="1">
        <v>0.09</v>
      </c>
      <c r="F74" s="2">
        <v>1E-8</v>
      </c>
      <c r="G74">
        <v>71.05</v>
      </c>
      <c r="H74">
        <v>822</v>
      </c>
      <c r="I74" t="str">
        <f>HYPERLINK("https://www.ncbi.nlm.nih.gov/nucleotide/XM_012204278.1?report=genbank&amp;log$=nucltop&amp;blast_rank=73&amp;RID=FNTCMP31016","XM_012204278.1")</f>
        <v>XM_012204278.1</v>
      </c>
    </row>
    <row r="75" spans="1:9" x14ac:dyDescent="0.25">
      <c r="A75" t="s">
        <v>669</v>
      </c>
      <c r="B75" t="s">
        <v>670</v>
      </c>
      <c r="C75">
        <v>77</v>
      </c>
      <c r="D75">
        <v>136</v>
      </c>
      <c r="E75" s="1">
        <v>0.11</v>
      </c>
      <c r="F75" s="2">
        <v>1E-8</v>
      </c>
      <c r="G75">
        <v>70.59</v>
      </c>
      <c r="H75">
        <v>1157</v>
      </c>
      <c r="I75" t="str">
        <f>HYPERLINK("https://www.ncbi.nlm.nih.gov/nucleotide/XM_014372955.2?report=genbank&amp;log$=nucltop&amp;blast_rank=74&amp;RID=FNTCMP31016","XM_014372955.2")</f>
        <v>XM_014372955.2</v>
      </c>
    </row>
    <row r="76" spans="1:9" x14ac:dyDescent="0.25">
      <c r="A76" t="s">
        <v>671</v>
      </c>
      <c r="B76" t="s">
        <v>672</v>
      </c>
      <c r="C76">
        <v>77</v>
      </c>
      <c r="D76">
        <v>148</v>
      </c>
      <c r="E76" s="1">
        <v>0.09</v>
      </c>
      <c r="F76" s="2">
        <v>1E-8</v>
      </c>
      <c r="G76">
        <v>71.05</v>
      </c>
      <c r="H76">
        <v>1204</v>
      </c>
      <c r="I76" t="str">
        <f>HYPERLINK("https://www.ncbi.nlm.nih.gov/nucleotide/XM_013331441.2?report=genbank&amp;log$=nucltop&amp;blast_rank=75&amp;RID=FNTCMP31016","XM_013331441.2")</f>
        <v>XM_013331441.2</v>
      </c>
    </row>
    <row r="77" spans="1:9" x14ac:dyDescent="0.25">
      <c r="A77" t="s">
        <v>673</v>
      </c>
      <c r="B77" t="s">
        <v>672</v>
      </c>
      <c r="C77">
        <v>77</v>
      </c>
      <c r="D77">
        <v>148</v>
      </c>
      <c r="E77" s="1">
        <v>0.09</v>
      </c>
      <c r="F77" s="2">
        <v>1E-8</v>
      </c>
      <c r="G77">
        <v>71.05</v>
      </c>
      <c r="H77">
        <v>1231</v>
      </c>
      <c r="I77" t="str">
        <f>HYPERLINK("https://www.ncbi.nlm.nih.gov/nucleotide/XM_013331442.2?report=genbank&amp;log$=nucltop&amp;blast_rank=76&amp;RID=FNTCMP31016","XM_013331442.2")</f>
        <v>XM_013331442.2</v>
      </c>
    </row>
    <row r="78" spans="1:9" x14ac:dyDescent="0.25">
      <c r="A78" t="s">
        <v>674</v>
      </c>
      <c r="B78" t="s">
        <v>675</v>
      </c>
      <c r="C78">
        <v>77</v>
      </c>
      <c r="D78">
        <v>145</v>
      </c>
      <c r="E78" s="1">
        <v>0.09</v>
      </c>
      <c r="F78" s="2">
        <v>1E-8</v>
      </c>
      <c r="G78">
        <v>71.05</v>
      </c>
      <c r="H78">
        <v>863</v>
      </c>
      <c r="I78" t="str">
        <f>HYPERLINK("https://www.ncbi.nlm.nih.gov/nucleotide/XM_018197645.1?report=genbank&amp;log$=nucltop&amp;blast_rank=77&amp;RID=FNTCMP31016","XM_018197645.1")</f>
        <v>XM_018197645.1</v>
      </c>
    </row>
    <row r="79" spans="1:9" x14ac:dyDescent="0.25">
      <c r="A79" t="s">
        <v>676</v>
      </c>
      <c r="B79" t="s">
        <v>677</v>
      </c>
      <c r="C79">
        <v>76.099999999999994</v>
      </c>
      <c r="D79">
        <v>149</v>
      </c>
      <c r="E79" s="1">
        <v>0.08</v>
      </c>
      <c r="F79" s="2">
        <v>4.9999999999999998E-8</v>
      </c>
      <c r="G79">
        <v>74.56</v>
      </c>
      <c r="H79">
        <v>1181</v>
      </c>
      <c r="I79" t="str">
        <f>HYPERLINK("https://www.ncbi.nlm.nih.gov/nucleotide/XM_029179872.2?report=genbank&amp;log$=nucltop&amp;blast_rank=78&amp;RID=FNTCMP31016","XM_029179872.2")</f>
        <v>XM_029179872.2</v>
      </c>
    </row>
    <row r="80" spans="1:9" x14ac:dyDescent="0.25">
      <c r="A80" t="s">
        <v>678</v>
      </c>
      <c r="B80" t="s">
        <v>480</v>
      </c>
      <c r="C80">
        <v>76.099999999999994</v>
      </c>
      <c r="D80">
        <v>76.099999999999994</v>
      </c>
      <c r="E80" s="1">
        <v>0.05</v>
      </c>
      <c r="F80" s="2">
        <v>4.9999999999999998E-8</v>
      </c>
      <c r="G80">
        <v>71.900000000000006</v>
      </c>
      <c r="H80">
        <v>1201</v>
      </c>
      <c r="I80" t="str">
        <f>HYPERLINK("https://www.ncbi.nlm.nih.gov/nucleotide/XM_048135293.1?report=genbank&amp;log$=nucltop&amp;blast_rank=79&amp;RID=FNTCMP31016","XM_048135293.1")</f>
        <v>XM_048135293.1</v>
      </c>
    </row>
    <row r="81" spans="1:9" x14ac:dyDescent="0.25">
      <c r="A81" t="s">
        <v>679</v>
      </c>
      <c r="B81" t="s">
        <v>446</v>
      </c>
      <c r="C81">
        <v>76.099999999999994</v>
      </c>
      <c r="D81">
        <v>139</v>
      </c>
      <c r="E81" s="1">
        <v>7.0000000000000007E-2</v>
      </c>
      <c r="F81" s="2">
        <v>4.9999999999999998E-8</v>
      </c>
      <c r="G81">
        <v>72.39</v>
      </c>
      <c r="H81">
        <v>976</v>
      </c>
      <c r="I81" t="str">
        <f>HYPERLINK("https://www.ncbi.nlm.nih.gov/nucleotide/XM_063507944.1?report=genbank&amp;log$=nucltop&amp;blast_rank=80&amp;RID=FNTCMP31016","XM_063507944.1")</f>
        <v>XM_063507944.1</v>
      </c>
    </row>
    <row r="82" spans="1:9" x14ac:dyDescent="0.25">
      <c r="A82" t="s">
        <v>680</v>
      </c>
      <c r="B82" t="s">
        <v>321</v>
      </c>
      <c r="C82">
        <v>76.099999999999994</v>
      </c>
      <c r="D82">
        <v>134</v>
      </c>
      <c r="E82" s="1">
        <v>0.05</v>
      </c>
      <c r="F82" s="2">
        <v>4.9999999999999998E-8</v>
      </c>
      <c r="G82">
        <v>75.959999999999994</v>
      </c>
      <c r="H82">
        <v>1127</v>
      </c>
      <c r="I82" t="str">
        <f>HYPERLINK("https://www.ncbi.nlm.nih.gov/nucleotide/XM_035095097.1?report=genbank&amp;log$=nucltop&amp;blast_rank=81&amp;RID=FNTCMP31016","XM_035095097.1")</f>
        <v>XM_035095097.1</v>
      </c>
    </row>
    <row r="83" spans="1:9" x14ac:dyDescent="0.25">
      <c r="A83" t="s">
        <v>681</v>
      </c>
      <c r="B83" t="s">
        <v>682</v>
      </c>
      <c r="C83">
        <v>76.099999999999994</v>
      </c>
      <c r="D83">
        <v>213</v>
      </c>
      <c r="E83" s="1">
        <v>0.14000000000000001</v>
      </c>
      <c r="F83" s="2">
        <v>4.9999999999999998E-8</v>
      </c>
      <c r="G83">
        <v>73.19</v>
      </c>
      <c r="H83">
        <v>4871</v>
      </c>
      <c r="I83" t="str">
        <f>HYPERLINK("https://www.ncbi.nlm.nih.gov/nucleotide/XM_054159860.1?report=genbank&amp;log$=nucltop&amp;blast_rank=82&amp;RID=FNTCMP31016","XM_054159860.1")</f>
        <v>XM_054159860.1</v>
      </c>
    </row>
    <row r="84" spans="1:9" x14ac:dyDescent="0.25">
      <c r="A84" t="s">
        <v>683</v>
      </c>
      <c r="B84" t="s">
        <v>684</v>
      </c>
      <c r="C84">
        <v>75.2</v>
      </c>
      <c r="D84">
        <v>137</v>
      </c>
      <c r="E84" s="1">
        <v>0.06</v>
      </c>
      <c r="F84" s="2">
        <v>4.9999999999999998E-8</v>
      </c>
      <c r="G84">
        <v>76.150000000000006</v>
      </c>
      <c r="H84">
        <v>1000</v>
      </c>
      <c r="I84" t="str">
        <f>HYPERLINK("https://www.ncbi.nlm.nih.gov/nucleotide/XM_045592418.1?report=genbank&amp;log$=nucltop&amp;blast_rank=83&amp;RID=FNTCMP31016","XM_045592418.1")</f>
        <v>XM_045592418.1</v>
      </c>
    </row>
    <row r="85" spans="1:9" x14ac:dyDescent="0.25">
      <c r="A85" t="s">
        <v>685</v>
      </c>
      <c r="B85" t="s">
        <v>686</v>
      </c>
      <c r="C85">
        <v>75.2</v>
      </c>
      <c r="D85">
        <v>75.2</v>
      </c>
      <c r="E85" s="1">
        <v>0.03</v>
      </c>
      <c r="F85" s="2">
        <v>4.9999999999999998E-8</v>
      </c>
      <c r="G85">
        <v>74.14</v>
      </c>
      <c r="H85">
        <v>1143</v>
      </c>
      <c r="I85" t="str">
        <f>HYPERLINK("https://www.ncbi.nlm.nih.gov/nucleotide/XM_018445901.1?report=genbank&amp;log$=nucltop&amp;blast_rank=84&amp;RID=FNTCMP31016","XM_018445901.1")</f>
        <v>XM_018445901.1</v>
      </c>
    </row>
    <row r="86" spans="1:9" x14ac:dyDescent="0.25">
      <c r="A86" t="s">
        <v>687</v>
      </c>
      <c r="B86" t="s">
        <v>688</v>
      </c>
      <c r="C86">
        <v>75.2</v>
      </c>
      <c r="D86">
        <v>135</v>
      </c>
      <c r="E86" s="1">
        <v>0.06</v>
      </c>
      <c r="F86" s="2">
        <v>4.9999999999999998E-8</v>
      </c>
      <c r="G86">
        <v>74.14</v>
      </c>
      <c r="H86">
        <v>1268</v>
      </c>
      <c r="I86" t="str">
        <f>HYPERLINK("https://www.ncbi.nlm.nih.gov/nucleotide/XM_025408332.1?report=genbank&amp;log$=nucltop&amp;blast_rank=85&amp;RID=FNTCMP31016","XM_025408332.1")</f>
        <v>XM_025408332.1</v>
      </c>
    </row>
    <row r="87" spans="1:9" x14ac:dyDescent="0.25">
      <c r="A87" t="s">
        <v>689</v>
      </c>
      <c r="B87" t="s">
        <v>690</v>
      </c>
      <c r="C87">
        <v>75.2</v>
      </c>
      <c r="D87">
        <v>204</v>
      </c>
      <c r="E87" s="1">
        <v>0.1</v>
      </c>
      <c r="F87" s="2">
        <v>4.9999999999999998E-8</v>
      </c>
      <c r="G87">
        <v>70.86</v>
      </c>
      <c r="H87">
        <v>1132</v>
      </c>
      <c r="I87" t="str">
        <f>HYPERLINK("https://www.ncbi.nlm.nih.gov/nucleotide/XM_392591.7?report=genbank&amp;log$=nucltop&amp;blast_rank=86&amp;RID=FNTCMP31016","XM_392591.7")</f>
        <v>XM_392591.7</v>
      </c>
    </row>
    <row r="88" spans="1:9" x14ac:dyDescent="0.25">
      <c r="A88" t="s">
        <v>691</v>
      </c>
      <c r="B88" t="s">
        <v>692</v>
      </c>
      <c r="C88">
        <v>75.2</v>
      </c>
      <c r="D88">
        <v>194</v>
      </c>
      <c r="E88" s="1">
        <v>0.09</v>
      </c>
      <c r="F88" s="2">
        <v>4.9999999999999998E-8</v>
      </c>
      <c r="G88">
        <v>73.55</v>
      </c>
      <c r="H88">
        <v>1086</v>
      </c>
      <c r="I88" t="str">
        <f>HYPERLINK("https://www.ncbi.nlm.nih.gov/nucleotide/XM_020439032.1?report=genbank&amp;log$=nucltop&amp;blast_rank=87&amp;RID=FNTCMP31016","XM_020439032.1")</f>
        <v>XM_020439032.1</v>
      </c>
    </row>
    <row r="89" spans="1:9" x14ac:dyDescent="0.25">
      <c r="A89" t="s">
        <v>693</v>
      </c>
      <c r="B89" t="s">
        <v>464</v>
      </c>
      <c r="C89">
        <v>75.2</v>
      </c>
      <c r="D89">
        <v>143</v>
      </c>
      <c r="E89" s="1">
        <v>7.0000000000000007E-2</v>
      </c>
      <c r="F89" s="2">
        <v>4.9999999999999998E-8</v>
      </c>
      <c r="G89">
        <v>73.33</v>
      </c>
      <c r="H89">
        <v>1278</v>
      </c>
      <c r="I89" t="str">
        <f>HYPERLINK("https://www.ncbi.nlm.nih.gov/nucleotide/XM_063767847.1?report=genbank&amp;log$=nucltop&amp;blast_rank=88&amp;RID=FNTCMP31016","XM_063767847.1")</f>
        <v>XM_063767847.1</v>
      </c>
    </row>
    <row r="90" spans="1:9" x14ac:dyDescent="0.25">
      <c r="A90" t="s">
        <v>694</v>
      </c>
      <c r="B90" t="s">
        <v>688</v>
      </c>
      <c r="C90">
        <v>75.2</v>
      </c>
      <c r="D90">
        <v>135</v>
      </c>
      <c r="E90" s="1">
        <v>0.06</v>
      </c>
      <c r="F90" s="2">
        <v>4.9999999999999998E-8</v>
      </c>
      <c r="G90">
        <v>74.14</v>
      </c>
      <c r="H90">
        <v>1210</v>
      </c>
      <c r="I90" t="str">
        <f>HYPERLINK("https://www.ncbi.nlm.nih.gov/nucleotide/XM_011260258.3?report=genbank&amp;log$=nucltop&amp;blast_rank=89&amp;RID=FNTCMP31016","XM_011260258.3")</f>
        <v>XM_011260258.3</v>
      </c>
    </row>
    <row r="91" spans="1:9" x14ac:dyDescent="0.25">
      <c r="A91" t="s">
        <v>695</v>
      </c>
      <c r="B91" t="s">
        <v>696</v>
      </c>
      <c r="C91">
        <v>75.2</v>
      </c>
      <c r="D91">
        <v>75.2</v>
      </c>
      <c r="E91" s="1">
        <v>0.03</v>
      </c>
      <c r="F91" s="2">
        <v>4.9999999999999998E-8</v>
      </c>
      <c r="G91">
        <v>74.77</v>
      </c>
      <c r="H91">
        <v>2159</v>
      </c>
      <c r="I91" t="str">
        <f>HYPERLINK("https://www.ncbi.nlm.nih.gov/nucleotide/XM_039404110.1?report=genbank&amp;log$=nucltop&amp;blast_rank=90&amp;RID=FNTCMP31016","XM_039404110.1")</f>
        <v>XM_039404110.1</v>
      </c>
    </row>
    <row r="92" spans="1:9" x14ac:dyDescent="0.25">
      <c r="A92" t="s">
        <v>697</v>
      </c>
      <c r="B92" t="s">
        <v>684</v>
      </c>
      <c r="C92">
        <v>75.2</v>
      </c>
      <c r="D92">
        <v>137</v>
      </c>
      <c r="E92" s="1">
        <v>0.06</v>
      </c>
      <c r="F92" s="2">
        <v>4.9999999999999998E-8</v>
      </c>
      <c r="G92">
        <v>76.150000000000006</v>
      </c>
      <c r="H92">
        <v>1180</v>
      </c>
      <c r="I92" t="str">
        <f>HYPERLINK("https://www.ncbi.nlm.nih.gov/nucleotide/XM_045592419.1?report=genbank&amp;log$=nucltop&amp;blast_rank=91&amp;RID=FNTCMP31016","XM_045592419.1")</f>
        <v>XM_045592419.1</v>
      </c>
    </row>
    <row r="93" spans="1:9" x14ac:dyDescent="0.25">
      <c r="A93" t="s">
        <v>698</v>
      </c>
      <c r="B93" t="s">
        <v>699</v>
      </c>
      <c r="C93">
        <v>75.2</v>
      </c>
      <c r="D93">
        <v>201</v>
      </c>
      <c r="E93" s="1">
        <v>0.11</v>
      </c>
      <c r="F93" s="2">
        <v>4.9999999999999998E-8</v>
      </c>
      <c r="G93">
        <v>70.86</v>
      </c>
      <c r="H93">
        <v>1284</v>
      </c>
      <c r="I93" t="str">
        <f>HYPERLINK("https://www.ncbi.nlm.nih.gov/nucleotide/XM_017066706.3?report=genbank&amp;log$=nucltop&amp;blast_rank=92&amp;RID=FNTCMP31016","XM_017066706.3")</f>
        <v>XM_017066706.3</v>
      </c>
    </row>
    <row r="94" spans="1:9" x14ac:dyDescent="0.25">
      <c r="A94" t="s">
        <v>700</v>
      </c>
      <c r="B94" t="s">
        <v>701</v>
      </c>
      <c r="C94">
        <v>74.3</v>
      </c>
      <c r="D94">
        <v>74.3</v>
      </c>
      <c r="E94" s="1">
        <v>0.03</v>
      </c>
      <c r="F94" s="2">
        <v>1.9999999999999999E-7</v>
      </c>
      <c r="G94">
        <v>75.89</v>
      </c>
      <c r="H94">
        <v>3658997</v>
      </c>
      <c r="I94" t="str">
        <f>HYPERLINK("https://www.ncbi.nlm.nih.gov/nucleotide/CP003418.1?report=genbank&amp;log$=nucltop&amp;blast_rank=93&amp;RID=FNTCMP31016","CP003418.1")</f>
        <v>CP003418.1</v>
      </c>
    </row>
    <row r="95" spans="1:9" x14ac:dyDescent="0.25">
      <c r="A95" t="s">
        <v>702</v>
      </c>
      <c r="B95" t="s">
        <v>703</v>
      </c>
      <c r="C95">
        <v>74.3</v>
      </c>
      <c r="D95">
        <v>136</v>
      </c>
      <c r="E95" s="1">
        <v>0.06</v>
      </c>
      <c r="F95" s="2">
        <v>1.9999999999999999E-7</v>
      </c>
      <c r="G95">
        <v>75</v>
      </c>
      <c r="H95">
        <v>1219</v>
      </c>
      <c r="I95" t="str">
        <f>HYPERLINK("https://www.ncbi.nlm.nih.gov/nucleotide/XM_039896923.1?report=genbank&amp;log$=nucltop&amp;blast_rank=94&amp;RID=FNTCMP31016","XM_039896923.1")</f>
        <v>XM_039896923.1</v>
      </c>
    </row>
    <row r="96" spans="1:9" x14ac:dyDescent="0.25">
      <c r="A96" t="s">
        <v>704</v>
      </c>
      <c r="B96" t="s">
        <v>666</v>
      </c>
      <c r="C96">
        <v>74.3</v>
      </c>
      <c r="D96">
        <v>142</v>
      </c>
      <c r="E96" s="1">
        <v>0.08</v>
      </c>
      <c r="F96" s="2">
        <v>1.9999999999999999E-7</v>
      </c>
      <c r="G96">
        <v>71.52</v>
      </c>
      <c r="H96">
        <v>22802384</v>
      </c>
      <c r="I96" t="str">
        <f>HYPERLINK("https://www.ncbi.nlm.nih.gov/nucleotide/OZ183856.1?report=genbank&amp;log$=nucltop&amp;blast_rank=95&amp;RID=FNTCMP31016","OZ183856.1")</f>
        <v>OZ183856.1</v>
      </c>
    </row>
    <row r="97" spans="1:9" x14ac:dyDescent="0.25">
      <c r="A97" t="s">
        <v>705</v>
      </c>
      <c r="B97" t="s">
        <v>706</v>
      </c>
      <c r="C97">
        <v>74.3</v>
      </c>
      <c r="D97">
        <v>74.3</v>
      </c>
      <c r="E97" s="1">
        <v>0.04</v>
      </c>
      <c r="F97" s="2">
        <v>1.9999999999999999E-7</v>
      </c>
      <c r="G97">
        <v>72.14</v>
      </c>
      <c r="H97">
        <v>4208</v>
      </c>
      <c r="I97" t="str">
        <f>HYPERLINK("https://www.ncbi.nlm.nih.gov/nucleotide/XM_043046001.1?report=genbank&amp;log$=nucltop&amp;blast_rank=96&amp;RID=FNTCMP31016","XM_043046001.1")</f>
        <v>XM_043046001.1</v>
      </c>
    </row>
    <row r="98" spans="1:9" x14ac:dyDescent="0.25">
      <c r="A98" t="s">
        <v>707</v>
      </c>
      <c r="B98" t="s">
        <v>708</v>
      </c>
      <c r="C98">
        <v>74.3</v>
      </c>
      <c r="D98">
        <v>143</v>
      </c>
      <c r="E98" s="1">
        <v>0.08</v>
      </c>
      <c r="F98" s="2">
        <v>1.9999999999999999E-7</v>
      </c>
      <c r="G98">
        <v>72.66</v>
      </c>
      <c r="H98">
        <v>1226</v>
      </c>
      <c r="I98" t="str">
        <f>HYPERLINK("https://www.ncbi.nlm.nih.gov/nucleotide/XM_050606905.1?report=genbank&amp;log$=nucltop&amp;blast_rank=97&amp;RID=FNTCMP31016","XM_050606905.1")</f>
        <v>XM_050606905.1</v>
      </c>
    </row>
    <row r="99" spans="1:9" x14ac:dyDescent="0.25">
      <c r="A99" t="s">
        <v>709</v>
      </c>
      <c r="B99" t="s">
        <v>703</v>
      </c>
      <c r="C99">
        <v>74.3</v>
      </c>
      <c r="D99">
        <v>136</v>
      </c>
      <c r="E99" s="1">
        <v>0.06</v>
      </c>
      <c r="F99" s="2">
        <v>1.9999999999999999E-7</v>
      </c>
      <c r="G99">
        <v>75</v>
      </c>
      <c r="H99">
        <v>1170</v>
      </c>
      <c r="I99" t="str">
        <f>HYPERLINK("https://www.ncbi.nlm.nih.gov/nucleotide/XM_039896924.1?report=genbank&amp;log$=nucltop&amp;blast_rank=98&amp;RID=FNTCMP31016","XM_039896924.1")</f>
        <v>XM_039896924.1</v>
      </c>
    </row>
    <row r="100" spans="1:9" x14ac:dyDescent="0.25">
      <c r="A100" t="s">
        <v>710</v>
      </c>
      <c r="B100" t="s">
        <v>495</v>
      </c>
      <c r="C100">
        <v>74.3</v>
      </c>
      <c r="D100">
        <v>148</v>
      </c>
      <c r="E100" s="1">
        <v>0.09</v>
      </c>
      <c r="F100" s="2">
        <v>1.9999999999999999E-7</v>
      </c>
      <c r="G100">
        <v>75</v>
      </c>
      <c r="H100">
        <v>1417</v>
      </c>
      <c r="I100" t="str">
        <f>HYPERLINK("https://www.ncbi.nlm.nih.gov/nucleotide/XM_047109804.1?report=genbank&amp;log$=nucltop&amp;blast_rank=99&amp;RID=FNTCMP31016","XM_047109804.1")</f>
        <v>XM_047109804.1</v>
      </c>
    </row>
    <row r="101" spans="1:9" x14ac:dyDescent="0.25">
      <c r="A101" t="s">
        <v>711</v>
      </c>
      <c r="B101" t="s">
        <v>712</v>
      </c>
      <c r="C101">
        <v>73.400000000000006</v>
      </c>
      <c r="D101">
        <v>211</v>
      </c>
      <c r="E101" s="1">
        <v>0.1</v>
      </c>
      <c r="F101" s="2">
        <v>1.9999999999999999E-7</v>
      </c>
      <c r="G101">
        <v>71.53</v>
      </c>
      <c r="H101">
        <v>13942855</v>
      </c>
      <c r="I101" t="str">
        <f>HYPERLINK("https://www.ncbi.nlm.nih.gov/nucleotide/OZ183893.1?report=genbank&amp;log$=nucltop&amp;blast_rank=100&amp;RID=FNTCMP31016","OZ183893.1")</f>
        <v>OZ183893.1</v>
      </c>
    </row>
    <row r="105" spans="1:9" x14ac:dyDescent="0.25">
      <c r="A105" t="s">
        <v>16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C6F90802E86CD4CB2947B7E72C3F549" ma:contentTypeVersion="16" ma:contentTypeDescription="Create a new document." ma:contentTypeScope="" ma:versionID="354bfab88f917ce65afa214e62515791">
  <xsd:schema xmlns:xsd="http://www.w3.org/2001/XMLSchema" xmlns:xs="http://www.w3.org/2001/XMLSchema" xmlns:p="http://schemas.microsoft.com/office/2006/metadata/properties" xmlns:ns2="c5e54996-d40e-4d14-97a3-fb4057e3386c" xmlns:ns3="8559d756-1ff4-4010-b828-dba95365c1d8" targetNamespace="http://schemas.microsoft.com/office/2006/metadata/properties" ma:root="true" ma:fieldsID="7f6c24becc8105c0e4a7b820968846e9" ns2:_="" ns3:_="">
    <xsd:import namespace="c5e54996-d40e-4d14-97a3-fb4057e3386c"/>
    <xsd:import namespace="8559d756-1ff4-4010-b828-dba95365c1d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GenerationTime" minOccurs="0"/>
                <xsd:element ref="ns2:MediaServiceEventHashCode" minOccurs="0"/>
                <xsd:element ref="ns2:lcf76f155ced4ddcb4097134ff3c332f" minOccurs="0"/>
                <xsd:element ref="ns3:TaxCatchAll" minOccurs="0"/>
                <xsd:element ref="ns2:MediaServiceOCR" minOccurs="0"/>
                <xsd:element ref="ns2:MediaServiceObjectDetectorVersions"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e54996-d40e-4d14-97a3-fb4057e3386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3242e4e8-a8fd-48dc-97c4-2376aa97918c"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element name="MediaServiceObjectDetectorVersions" ma:index="21"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MediaServiceDateTaken" ma:index="23" nillable="true" ma:displayName="MediaServiceDateTaken" ma:descriptio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559d756-1ff4-4010-b828-dba95365c1d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17db799-05f8-4416-a08b-e36fdd4815d3}" ma:internalName="TaxCatchAll" ma:showField="CatchAllData" ma:web="8559d756-1ff4-4010-b828-dba95365c1d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8559d756-1ff4-4010-b828-dba95365c1d8" xsi:nil="true"/>
    <lcf76f155ced4ddcb4097134ff3c332f xmlns="c5e54996-d40e-4d14-97a3-fb4057e3386c">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E4E34C-A2FE-4A83-997B-3D49A8600A6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e54996-d40e-4d14-97a3-fb4057e3386c"/>
    <ds:schemaRef ds:uri="8559d756-1ff4-4010-b828-dba95365c1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1C9B0E3-5CFF-43F3-8E19-9BA64D61DA22}">
  <ds:schemaRefs>
    <ds:schemaRef ds:uri="http://schemas.microsoft.com/office/2006/metadata/properties"/>
    <ds:schemaRef ds:uri="http://schemas.microsoft.com/office/infopath/2007/PartnerControls"/>
    <ds:schemaRef ds:uri="8559d756-1ff4-4010-b828-dba95365c1d8"/>
    <ds:schemaRef ds:uri="c5e54996-d40e-4d14-97a3-fb4057e3386c"/>
  </ds:schemaRefs>
</ds:datastoreItem>
</file>

<file path=customXml/itemProps3.xml><?xml version="1.0" encoding="utf-8"?>
<ds:datastoreItem xmlns:ds="http://schemas.openxmlformats.org/officeDocument/2006/customXml" ds:itemID="{7AB45BCF-7BA8-4B9C-99BE-FF458DC1E12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sequences of missing genes</vt:lpstr>
      <vt:lpstr>blastn results NODE_2476_phoA</vt:lpstr>
      <vt:lpstr>blastn results NODE_2042_phoA</vt:lpstr>
      <vt:lpstr>blastn results NODE_6426_folE</vt:lpstr>
      <vt:lpstr>blastn results NODE_2563_folE</vt:lpstr>
      <vt:lpstr>blastn results NODE_15_pdx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pša Václav prof. RNDr. CSc.</dc:creator>
  <cp:lastModifiedBy>Hypša Václav prof. RNDr. CSc.</cp:lastModifiedBy>
  <dcterms:created xsi:type="dcterms:W3CDTF">2024-09-30T17:02:34Z</dcterms:created>
  <dcterms:modified xsi:type="dcterms:W3CDTF">2025-03-22T20:03: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6F90802E86CD4CB2947B7E72C3F549</vt:lpwstr>
  </property>
</Properties>
</file>